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.shortcut-targets-by-id\0B0psKlai4IDMUlB5VjBxOTBBN2c\sm_lab\Neha\OE Manuscript\Manuscript\mansucript_V3\Submission files for Nature Communications\Final revisions\"/>
    </mc:Choice>
  </mc:AlternateContent>
  <xr:revisionPtr revIDLastSave="0" documentId="13_ncr:1_{B86F5373-76FB-4568-98AB-8DA49EDB8B86}" xr6:coauthVersionLast="47" xr6:coauthVersionMax="47" xr10:uidLastSave="{00000000-0000-0000-0000-000000000000}"/>
  <bookViews>
    <workbookView xWindow="-110" yWindow="-110" windowWidth="22620" windowHeight="13500" firstSheet="42" activeTab="50" xr2:uid="{1BBE45D3-AF6F-4987-801D-7DE178CE1DDC}"/>
  </bookViews>
  <sheets>
    <sheet name="fig1b" sheetId="1" r:id="rId1"/>
    <sheet name="fig1c" sheetId="2" r:id="rId2"/>
    <sheet name="fig1d" sheetId="11" r:id="rId3"/>
    <sheet name="fig1e" sheetId="10" r:id="rId4"/>
    <sheet name="fig2b" sheetId="7" r:id="rId5"/>
    <sheet name="fig2c" sheetId="8" r:id="rId6"/>
    <sheet name="fig2d" sheetId="9" r:id="rId7"/>
    <sheet name="fig2e" sheetId="12" r:id="rId8"/>
    <sheet name="fig2f" sheetId="13" r:id="rId9"/>
    <sheet name="fig2g" sheetId="14" r:id="rId10"/>
    <sheet name="fig5g" sheetId="15" r:id="rId11"/>
    <sheet name="fig5h" sheetId="16" r:id="rId12"/>
    <sheet name="fig5j" sheetId="17" r:id="rId13"/>
    <sheet name="fig6a" sheetId="4" r:id="rId14"/>
    <sheet name="fig6b" sheetId="18" r:id="rId15"/>
    <sheet name="fig6d" sheetId="19" r:id="rId16"/>
    <sheet name="fig6e" sheetId="6" r:id="rId17"/>
    <sheet name="fig6f" sheetId="5" r:id="rId18"/>
    <sheet name="fig6h" sheetId="20" r:id="rId19"/>
    <sheet name="fig6i" sheetId="21" r:id="rId20"/>
    <sheet name="fig6j" sheetId="22" r:id="rId21"/>
    <sheet name="fig6k" sheetId="23" r:id="rId22"/>
    <sheet name="fig6l" sheetId="26" r:id="rId23"/>
    <sheet name="fig6m" sheetId="27" r:id="rId24"/>
    <sheet name="fig6n" sheetId="25" r:id="rId25"/>
    <sheet name="fig6p" sheetId="29" r:id="rId26"/>
    <sheet name="fig6q" sheetId="30" r:id="rId27"/>
    <sheet name="fig7a" sheetId="31" r:id="rId28"/>
    <sheet name="fig7b" sheetId="32" r:id="rId29"/>
    <sheet name="fig7g" sheetId="33" r:id="rId30"/>
    <sheet name="fig7h" sheetId="34" r:id="rId31"/>
    <sheet name="fig7i" sheetId="38" r:id="rId32"/>
    <sheet name="fig7j" sheetId="36" r:id="rId33"/>
    <sheet name="fig7k" sheetId="37" r:id="rId34"/>
    <sheet name="fig7n" sheetId="35" r:id="rId35"/>
    <sheet name="fig7o" sheetId="39" r:id="rId36"/>
    <sheet name="SFig1a" sheetId="41" r:id="rId37"/>
    <sheet name="SFig1c" sheetId="42" r:id="rId38"/>
    <sheet name="SFig1d" sheetId="40" r:id="rId39"/>
    <sheet name="SFig1e" sheetId="43" r:id="rId40"/>
    <sheet name="SFig2b" sheetId="45" r:id="rId41"/>
    <sheet name="SFig2c" sheetId="44" r:id="rId42"/>
    <sheet name="SFig3b" sheetId="46" r:id="rId43"/>
    <sheet name="SFig3c" sheetId="47" r:id="rId44"/>
    <sheet name="SFig9a" sheetId="48" r:id="rId45"/>
    <sheet name="SFig9b" sheetId="49" r:id="rId46"/>
    <sheet name="SFig10a" sheetId="50" r:id="rId47"/>
    <sheet name="SFig10b" sheetId="52" r:id="rId48"/>
    <sheet name="SFig10c" sheetId="51" r:id="rId49"/>
    <sheet name="SFig11a" sheetId="53" r:id="rId50"/>
    <sheet name="STable 1" sheetId="54" r:id="rId51"/>
    <sheet name="STable2" sheetId="55" r:id="rId5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" uniqueCount="108">
  <si>
    <t>NPHS2-rtTA</t>
  </si>
  <si>
    <r>
      <t>KLF6</t>
    </r>
    <r>
      <rPr>
        <i/>
        <vertAlign val="superscript"/>
        <sz val="10"/>
        <rFont val="Arial"/>
      </rPr>
      <t>PODTA</t>
    </r>
  </si>
  <si>
    <t>SHAM+VEH</t>
  </si>
  <si>
    <t>Unx+STZ</t>
  </si>
  <si>
    <t>EV-shRNA</t>
  </si>
  <si>
    <t>CAMK1D-shRNA</t>
  </si>
  <si>
    <t xml:space="preserve">NPHS2-rtTA </t>
  </si>
  <si>
    <r>
      <t>hKLF6</t>
    </r>
    <r>
      <rPr>
        <i/>
        <vertAlign val="superscript"/>
        <sz val="10"/>
        <rFont val="Arial"/>
        <family val="2"/>
      </rPr>
      <t>PODTA</t>
    </r>
  </si>
  <si>
    <r>
      <t>hKLF6</t>
    </r>
    <r>
      <rPr>
        <i/>
        <vertAlign val="superscript"/>
        <sz val="10"/>
        <rFont val="Arial"/>
        <family val="2"/>
      </rPr>
      <t xml:space="preserve">PODTA </t>
    </r>
  </si>
  <si>
    <t>Weeks</t>
  </si>
  <si>
    <r>
      <t>hKLF6</t>
    </r>
    <r>
      <rPr>
        <i/>
        <u/>
        <vertAlign val="superscript"/>
        <sz val="10"/>
        <rFont val="Arial"/>
      </rPr>
      <t>PODTA</t>
    </r>
  </si>
  <si>
    <r>
      <t>hKLF6</t>
    </r>
    <r>
      <rPr>
        <i/>
        <vertAlign val="superscript"/>
        <sz val="10"/>
        <rFont val="Arial"/>
      </rPr>
      <t>PODTA</t>
    </r>
  </si>
  <si>
    <r>
      <t>KLF6</t>
    </r>
    <r>
      <rPr>
        <vertAlign val="superscript"/>
        <sz val="10"/>
        <rFont val="Arial"/>
        <family val="2"/>
      </rPr>
      <t>PODTA</t>
    </r>
  </si>
  <si>
    <t>Normal</t>
  </si>
  <si>
    <t>&lt;30%</t>
  </si>
  <si>
    <t>&gt;30%</t>
  </si>
  <si>
    <t>PTEC</t>
  </si>
  <si>
    <t>PEC</t>
  </si>
  <si>
    <t>Pod</t>
  </si>
  <si>
    <t>CAMK1d-shRNA</t>
  </si>
  <si>
    <t>Day 0</t>
  </si>
  <si>
    <t>Day2</t>
  </si>
  <si>
    <t>Day3</t>
  </si>
  <si>
    <t>Day6</t>
  </si>
  <si>
    <t>Tubular</t>
  </si>
  <si>
    <t>Intermediate</t>
  </si>
  <si>
    <t>Fragmented</t>
  </si>
  <si>
    <t>Scramble</t>
  </si>
  <si>
    <t>Sh-Camk1d</t>
  </si>
  <si>
    <t>DMSO</t>
  </si>
  <si>
    <t>5μg/ml</t>
  </si>
  <si>
    <t>10μg/ml</t>
  </si>
  <si>
    <t>20μg/ml</t>
  </si>
  <si>
    <t>50μg/ml</t>
  </si>
  <si>
    <t>Basal Respiration</t>
  </si>
  <si>
    <t>ATP Production</t>
  </si>
  <si>
    <t>Maximal Respiration</t>
  </si>
  <si>
    <t>Spare respiratory capacity</t>
  </si>
  <si>
    <t>NG+DMSO</t>
  </si>
  <si>
    <t>HG+DMSO</t>
  </si>
  <si>
    <t>NG+STO609</t>
  </si>
  <si>
    <t>HG+STO609</t>
  </si>
  <si>
    <t>Time (minutes)</t>
  </si>
  <si>
    <t>DMSO NG</t>
  </si>
  <si>
    <t>DMSO HG</t>
  </si>
  <si>
    <t>STO609 NG</t>
  </si>
  <si>
    <t>STO609 HG</t>
  </si>
  <si>
    <t>Maximal respiration</t>
  </si>
  <si>
    <t>5µg/ml</t>
  </si>
  <si>
    <t>10µg/ml</t>
  </si>
  <si>
    <t>20µg/ml</t>
  </si>
  <si>
    <t>50µg/ml</t>
  </si>
  <si>
    <t>STO-609 5ug/ml</t>
  </si>
  <si>
    <t>STO-609 10ug/ml</t>
  </si>
  <si>
    <t>STO-609 20ug/ml</t>
  </si>
  <si>
    <t>STO-609 50ug/ml</t>
  </si>
  <si>
    <t>NG</t>
  </si>
  <si>
    <t>HG</t>
  </si>
  <si>
    <t>HG No WT</t>
  </si>
  <si>
    <t>HG 5 WT 1:100</t>
  </si>
  <si>
    <t>HG No OE</t>
  </si>
  <si>
    <t>HG 5 OE 1:100</t>
  </si>
  <si>
    <t>WT CM</t>
  </si>
  <si>
    <t>OE CM</t>
  </si>
  <si>
    <t>Blocking antibody</t>
  </si>
  <si>
    <t>5% OE NG</t>
  </si>
  <si>
    <t>5% OE HG</t>
  </si>
  <si>
    <t>5% WT NG</t>
  </si>
  <si>
    <t>5% WT HG</t>
  </si>
  <si>
    <t>5% WT CM</t>
  </si>
  <si>
    <t>5% OE CM</t>
  </si>
  <si>
    <t>Control</t>
  </si>
  <si>
    <t>ApoJ + Cilastatin 0.1mg/ml</t>
  </si>
  <si>
    <t>ApoJ</t>
  </si>
  <si>
    <t>Cilastatin 0.1mg/ml</t>
  </si>
  <si>
    <t>Cilastatin</t>
  </si>
  <si>
    <t>ApoJ+ Cilastatin</t>
  </si>
  <si>
    <t>LentiORF-Control</t>
  </si>
  <si>
    <t>LentiORF-APOJ</t>
  </si>
  <si>
    <t>LentiORF-ApoJ</t>
  </si>
  <si>
    <r>
      <t>hKLF6</t>
    </r>
    <r>
      <rPr>
        <b/>
        <i/>
        <vertAlign val="superscript"/>
        <sz val="10"/>
        <rFont val="Arial"/>
      </rPr>
      <t>PODTA</t>
    </r>
  </si>
  <si>
    <r>
      <t>hKLF6</t>
    </r>
    <r>
      <rPr>
        <i/>
        <vertAlign val="superscript"/>
        <sz val="10"/>
        <rFont val="Arial"/>
      </rPr>
      <t xml:space="preserve">PODTA </t>
    </r>
  </si>
  <si>
    <t>Cortex</t>
  </si>
  <si>
    <t>Glomeruli</t>
  </si>
  <si>
    <t>Non-pod Glom</t>
  </si>
  <si>
    <t>ND</t>
  </si>
  <si>
    <t>STO-609</t>
  </si>
  <si>
    <t>Healthy donors</t>
  </si>
  <si>
    <t>DKD</t>
  </si>
  <si>
    <t>GFR</t>
  </si>
  <si>
    <t>Clu expression</t>
  </si>
  <si>
    <t>Igg</t>
  </si>
  <si>
    <t>NPHS1</t>
  </si>
  <si>
    <t>SYNPO</t>
  </si>
  <si>
    <t>H POD CTRL</t>
  </si>
  <si>
    <t>H POD CLU OE</t>
  </si>
  <si>
    <r>
      <t>KLF6</t>
    </r>
    <r>
      <rPr>
        <b/>
        <vertAlign val="superscript"/>
        <sz val="10"/>
        <rFont val="Arial"/>
      </rPr>
      <t>PODTA</t>
    </r>
  </si>
  <si>
    <t>Sclerotic glomeruli</t>
  </si>
  <si>
    <t>Tubular injury score</t>
  </si>
  <si>
    <t>Interstitial fibrosis score</t>
  </si>
  <si>
    <t>Inflammation score</t>
  </si>
  <si>
    <t>Body weight at 10 wks</t>
  </si>
  <si>
    <t>Body weight at 20 wks</t>
  </si>
  <si>
    <t>Change in kidney weight</t>
  </si>
  <si>
    <t>Blood glucose before STZ</t>
  </si>
  <si>
    <t>Blood glucose after STZ</t>
  </si>
  <si>
    <t>%Kidney Weight/Body weight</t>
  </si>
  <si>
    <t>Kidne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i/>
      <sz val="10"/>
      <color rgb="FF0000FF"/>
      <name val="Arial"/>
    </font>
    <font>
      <b/>
      <sz val="11"/>
      <color theme="1"/>
      <name val="Aptos Narrow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vertAlign val="superscript"/>
      <sz val="10"/>
      <name val="Arial"/>
      <family val="2"/>
    </font>
    <font>
      <i/>
      <u/>
      <sz val="10"/>
      <name val="Arial"/>
    </font>
    <font>
      <i/>
      <u/>
      <vertAlign val="superscript"/>
      <sz val="10"/>
      <name val="Arial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  <font>
      <b/>
      <i/>
      <sz val="10"/>
      <name val="Arial"/>
      <family val="2"/>
    </font>
    <font>
      <b/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eg"/><Relationship Id="rId2" Type="http://schemas.openxmlformats.org/officeDocument/2006/relationships/image" Target="../media/image4.jpeg"/><Relationship Id="rId1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jpeg"/><Relationship Id="rId2" Type="http://schemas.openxmlformats.org/officeDocument/2006/relationships/image" Target="../media/image7.jpeg"/><Relationship Id="rId1" Type="http://schemas.openxmlformats.org/officeDocument/2006/relationships/image" Target="../media/image6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jpeg"/><Relationship Id="rId2" Type="http://schemas.openxmlformats.org/officeDocument/2006/relationships/image" Target="../media/image11.jpeg"/><Relationship Id="rId1" Type="http://schemas.openxmlformats.org/officeDocument/2006/relationships/image" Target="../media/image10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0</xdr:row>
      <xdr:rowOff>63500</xdr:rowOff>
    </xdr:from>
    <xdr:to>
      <xdr:col>4</xdr:col>
      <xdr:colOff>467360</xdr:colOff>
      <xdr:row>6</xdr:row>
      <xdr:rowOff>467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DEB41ED-652B-23E1-5A00-8F734D3039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00" y="63500"/>
          <a:ext cx="2880360" cy="108813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7149</xdr:colOff>
      <xdr:row>6</xdr:row>
      <xdr:rowOff>101599</xdr:rowOff>
    </xdr:from>
    <xdr:to>
      <xdr:col>4</xdr:col>
      <xdr:colOff>439673</xdr:colOff>
      <xdr:row>13</xdr:row>
      <xdr:rowOff>927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25FD1AB-7531-F28C-BF2B-9F658FD560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49" y="1206499"/>
          <a:ext cx="2820924" cy="1280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5900</xdr:colOff>
      <xdr:row>11</xdr:row>
      <xdr:rowOff>63500</xdr:rowOff>
    </xdr:from>
    <xdr:to>
      <xdr:col>3</xdr:col>
      <xdr:colOff>17780</xdr:colOff>
      <xdr:row>16</xdr:row>
      <xdr:rowOff>990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59561D9-F374-F3EA-AE54-80C03E41B3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2089150"/>
          <a:ext cx="1630680" cy="86715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22250</xdr:colOff>
      <xdr:row>4</xdr:row>
      <xdr:rowOff>177800</xdr:rowOff>
    </xdr:from>
    <xdr:to>
      <xdr:col>3</xdr:col>
      <xdr:colOff>34798</xdr:colOff>
      <xdr:row>10</xdr:row>
      <xdr:rowOff>11226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7CB8EAE-2E7F-311C-56A6-F6419187FF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2250" y="914400"/>
          <a:ext cx="1641348" cy="10393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85750</xdr:colOff>
      <xdr:row>0</xdr:row>
      <xdr:rowOff>0</xdr:rowOff>
    </xdr:from>
    <xdr:to>
      <xdr:col>3</xdr:col>
      <xdr:colOff>5334</xdr:colOff>
      <xdr:row>4</xdr:row>
      <xdr:rowOff>1412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052C095-D16D-1FC1-A33C-113E8F9D75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0" y="0"/>
          <a:ext cx="1548384" cy="8778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0</xdr:row>
      <xdr:rowOff>69850</xdr:rowOff>
    </xdr:from>
    <xdr:to>
      <xdr:col>3</xdr:col>
      <xdr:colOff>457200</xdr:colOff>
      <xdr:row>6</xdr:row>
      <xdr:rowOff>1292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E49F5EF-4379-2A77-BA09-62C980E494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" y="69850"/>
          <a:ext cx="2133600" cy="11643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</xdr:row>
      <xdr:rowOff>38100</xdr:rowOff>
    </xdr:from>
    <xdr:to>
      <xdr:col>4</xdr:col>
      <xdr:colOff>100584</xdr:colOff>
      <xdr:row>15</xdr:row>
      <xdr:rowOff>355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3125A6E-59FB-9FF9-7C9D-0B2A7F0EBC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27150"/>
          <a:ext cx="2538984" cy="14706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44500</xdr:colOff>
      <xdr:row>15</xdr:row>
      <xdr:rowOff>63500</xdr:rowOff>
    </xdr:from>
    <xdr:to>
      <xdr:col>3</xdr:col>
      <xdr:colOff>254000</xdr:colOff>
      <xdr:row>21</xdr:row>
      <xdr:rowOff>1625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101019C-A53E-E786-139C-61E24EDB15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0" y="2825750"/>
          <a:ext cx="1638300" cy="1203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</xdr:col>
      <xdr:colOff>524256</xdr:colOff>
      <xdr:row>8</xdr:row>
      <xdr:rowOff>203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8F7E82D-3706-9349-19B6-A3A39BA866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743456" cy="14935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7800</xdr:colOff>
      <xdr:row>2</xdr:row>
      <xdr:rowOff>38100</xdr:rowOff>
    </xdr:from>
    <xdr:to>
      <xdr:col>2</xdr:col>
      <xdr:colOff>273050</xdr:colOff>
      <xdr:row>7</xdr:row>
      <xdr:rowOff>927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7319559-E293-3F74-CDB3-F4FFA19B0FB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9477"/>
        <a:stretch/>
      </xdr:blipFill>
      <xdr:spPr bwMode="auto">
        <a:xfrm>
          <a:off x="177800" y="406400"/>
          <a:ext cx="1314450" cy="975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</xdr:row>
      <xdr:rowOff>63500</xdr:rowOff>
    </xdr:from>
    <xdr:to>
      <xdr:col>2</xdr:col>
      <xdr:colOff>316992</xdr:colOff>
      <xdr:row>14</xdr:row>
      <xdr:rowOff>284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6E7CE45-7F7B-4D01-7CF1-33CF76ED61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36700"/>
          <a:ext cx="1536192" cy="10698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6550</xdr:colOff>
      <xdr:row>0</xdr:row>
      <xdr:rowOff>152400</xdr:rowOff>
    </xdr:from>
    <xdr:to>
      <xdr:col>2</xdr:col>
      <xdr:colOff>158242</xdr:colOff>
      <xdr:row>2</xdr:row>
      <xdr:rowOff>1727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10B7B03-D3D4-38A1-6C6E-0CEB528C87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" y="152400"/>
          <a:ext cx="1040892" cy="233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279400</xdr:colOff>
      <xdr:row>7</xdr:row>
      <xdr:rowOff>152400</xdr:rowOff>
    </xdr:from>
    <xdr:to>
      <xdr:col>2</xdr:col>
      <xdr:colOff>101092</xdr:colOff>
      <xdr:row>9</xdr:row>
      <xdr:rowOff>1727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25ACBEE-0963-4EAB-8172-64183ACFF8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400" y="1441450"/>
          <a:ext cx="1040892" cy="233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EB375-32BC-4D71-99B6-A7AB80F93865}">
  <dimension ref="A1:D16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2" t="s">
        <v>0</v>
      </c>
      <c r="B2" s="2" t="s">
        <v>1</v>
      </c>
      <c r="C2" s="2" t="s">
        <v>0</v>
      </c>
      <c r="D2" s="2" t="s">
        <v>1</v>
      </c>
    </row>
    <row r="3" spans="1:4" x14ac:dyDescent="0.35">
      <c r="A3" s="1">
        <v>9.2014286000000001E-2</v>
      </c>
      <c r="B3" s="1">
        <v>3.7824900000000002E-2</v>
      </c>
      <c r="C3" s="1">
        <v>2.2378571429999998</v>
      </c>
      <c r="D3" s="1">
        <v>0.66538318500000004</v>
      </c>
    </row>
    <row r="4" spans="1:4" x14ac:dyDescent="0.35">
      <c r="A4" s="1">
        <v>3.0078869000000001E-2</v>
      </c>
      <c r="B4" s="1">
        <v>2.9343500000000002E-2</v>
      </c>
      <c r="C4" s="1">
        <v>4.4100669640000003</v>
      </c>
      <c r="D4" s="1">
        <v>0.37403273799999998</v>
      </c>
    </row>
    <row r="5" spans="1:4" x14ac:dyDescent="0.35">
      <c r="A5" s="1">
        <v>2.7395237999999999E-2</v>
      </c>
      <c r="B5" s="1">
        <v>6.8222699999999997E-2</v>
      </c>
      <c r="C5" s="1">
        <v>3.623239935</v>
      </c>
      <c r="D5" s="1">
        <v>0.34464285700000002</v>
      </c>
    </row>
    <row r="6" spans="1:4" x14ac:dyDescent="0.35">
      <c r="A6" s="1">
        <v>4.2714583E-2</v>
      </c>
      <c r="B6" s="1"/>
      <c r="C6" s="1">
        <v>3.7518839580000001</v>
      </c>
      <c r="D6" s="1">
        <v>0.24355706399999999</v>
      </c>
    </row>
    <row r="7" spans="1:4" x14ac:dyDescent="0.35">
      <c r="A7" s="1">
        <v>2.5125000000000001E-2</v>
      </c>
      <c r="B7" s="1"/>
      <c r="C7" s="1">
        <v>3.251380234</v>
      </c>
      <c r="D7" s="1">
        <v>0.316537862</v>
      </c>
    </row>
    <row r="8" spans="1:4" x14ac:dyDescent="0.35">
      <c r="A8" s="1"/>
      <c r="B8" s="1"/>
      <c r="C8" s="1">
        <v>2.7346727500000001</v>
      </c>
      <c r="D8" s="1">
        <v>0.170518686</v>
      </c>
    </row>
    <row r="9" spans="1:4" x14ac:dyDescent="0.35">
      <c r="A9" s="1"/>
      <c r="B9" s="1"/>
      <c r="C9" s="1">
        <v>5.8598972189999996</v>
      </c>
      <c r="D9" s="1">
        <v>0.55836445099999998</v>
      </c>
    </row>
    <row r="10" spans="1:4" x14ac:dyDescent="0.35">
      <c r="A10" s="1"/>
      <c r="B10" s="3"/>
      <c r="C10" s="1"/>
      <c r="D10" s="1"/>
    </row>
    <row r="11" spans="1:4" x14ac:dyDescent="0.35">
      <c r="A11" s="1"/>
      <c r="B11" s="3"/>
      <c r="C11" s="1"/>
      <c r="D11" s="1"/>
    </row>
    <row r="12" spans="1:4" x14ac:dyDescent="0.35">
      <c r="A12" s="1"/>
      <c r="C12" s="1"/>
      <c r="D12" s="1"/>
    </row>
    <row r="13" spans="1:4" x14ac:dyDescent="0.35">
      <c r="C13" s="1"/>
      <c r="D13" s="1"/>
    </row>
    <row r="14" spans="1:4" x14ac:dyDescent="0.35">
      <c r="C14" s="1"/>
      <c r="D14" s="1"/>
    </row>
    <row r="15" spans="1:4" x14ac:dyDescent="0.35">
      <c r="C15" s="1"/>
      <c r="D15" s="1"/>
    </row>
    <row r="16" spans="1:4" x14ac:dyDescent="0.35">
      <c r="C16" s="1"/>
      <c r="D16" s="1"/>
    </row>
  </sheetData>
  <mergeCells count="2">
    <mergeCell ref="A1:B1"/>
    <mergeCell ref="C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39256-1A24-443B-B864-06A6BCA3FF16}">
  <dimension ref="A1:D87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0</v>
      </c>
      <c r="B2" s="4" t="s">
        <v>7</v>
      </c>
      <c r="C2" s="4" t="s">
        <v>0</v>
      </c>
      <c r="D2" s="4" t="s">
        <v>7</v>
      </c>
    </row>
    <row r="3" spans="1:4" x14ac:dyDescent="0.35">
      <c r="A3" s="6">
        <v>134</v>
      </c>
      <c r="B3" s="6">
        <v>182.85</v>
      </c>
      <c r="C3" s="6">
        <v>300.15300000000002</v>
      </c>
      <c r="D3" s="6">
        <v>128.65199999999999</v>
      </c>
    </row>
    <row r="4" spans="1:4" x14ac:dyDescent="0.35">
      <c r="A4" s="6">
        <v>159</v>
      </c>
      <c r="B4" s="6">
        <v>164.44399999999999</v>
      </c>
      <c r="C4" s="6">
        <v>211.59200000000001</v>
      </c>
      <c r="D4" s="6">
        <v>114.67400000000001</v>
      </c>
    </row>
    <row r="5" spans="1:4" x14ac:dyDescent="0.35">
      <c r="A5" s="6">
        <v>138</v>
      </c>
      <c r="B5" s="6">
        <v>138.40199999999999</v>
      </c>
      <c r="C5" s="6">
        <v>283.81099999999998</v>
      </c>
      <c r="D5" s="6">
        <v>124.413</v>
      </c>
    </row>
    <row r="6" spans="1:4" x14ac:dyDescent="0.35">
      <c r="A6" s="6">
        <v>133</v>
      </c>
      <c r="B6" s="6">
        <v>160.24299999999999</v>
      </c>
      <c r="C6" s="6">
        <v>174.274</v>
      </c>
      <c r="D6" s="6">
        <v>189.203</v>
      </c>
    </row>
    <row r="7" spans="1:4" x14ac:dyDescent="0.35">
      <c r="A7" s="6">
        <v>138</v>
      </c>
      <c r="B7" s="6">
        <v>178.476</v>
      </c>
      <c r="C7" s="6">
        <v>188.59800000000001</v>
      </c>
      <c r="D7" s="6">
        <v>191.15100000000001</v>
      </c>
    </row>
    <row r="8" spans="1:4" x14ac:dyDescent="0.35">
      <c r="A8" s="6">
        <v>142</v>
      </c>
      <c r="B8" s="6">
        <v>216.91200000000001</v>
      </c>
      <c r="C8" s="6">
        <v>302.45499999999998</v>
      </c>
      <c r="D8" s="6">
        <v>166.506</v>
      </c>
    </row>
    <row r="9" spans="1:4" x14ac:dyDescent="0.35">
      <c r="A9" s="6">
        <v>135</v>
      </c>
      <c r="B9" s="6">
        <v>152.672</v>
      </c>
      <c r="C9" s="6">
        <v>268.75099999999998</v>
      </c>
      <c r="D9" s="6">
        <v>185.804</v>
      </c>
    </row>
    <row r="10" spans="1:4" x14ac:dyDescent="0.35">
      <c r="A10" s="6">
        <v>152</v>
      </c>
      <c r="B10" s="6">
        <v>174.131</v>
      </c>
      <c r="C10" s="6">
        <v>328.56099999999998</v>
      </c>
      <c r="D10" s="6">
        <v>191.19399999999999</v>
      </c>
    </row>
    <row r="11" spans="1:4" x14ac:dyDescent="0.35">
      <c r="A11" s="6">
        <v>140</v>
      </c>
      <c r="B11" s="6">
        <v>190.31899999999999</v>
      </c>
      <c r="C11" s="6">
        <v>307.37400000000002</v>
      </c>
      <c r="D11" s="6">
        <v>103.416</v>
      </c>
    </row>
    <row r="12" spans="1:4" x14ac:dyDescent="0.35">
      <c r="A12" s="6">
        <v>135</v>
      </c>
      <c r="B12" s="6">
        <v>127.952</v>
      </c>
      <c r="C12" s="6">
        <v>264.76299999999998</v>
      </c>
      <c r="D12" s="6">
        <v>143.25200000000001</v>
      </c>
    </row>
    <row r="13" spans="1:4" x14ac:dyDescent="0.35">
      <c r="A13" s="6">
        <v>149.315</v>
      </c>
      <c r="B13" s="6">
        <v>192.84700000000001</v>
      </c>
      <c r="C13" s="6">
        <v>131</v>
      </c>
      <c r="D13" s="6">
        <v>133.874</v>
      </c>
    </row>
    <row r="14" spans="1:4" x14ac:dyDescent="0.35">
      <c r="A14" s="6">
        <v>170.71899999999999</v>
      </c>
      <c r="B14" s="6">
        <v>156.21100000000001</v>
      </c>
      <c r="C14" s="6">
        <v>242.66399999999999</v>
      </c>
      <c r="D14" s="6">
        <v>175.96100000000001</v>
      </c>
    </row>
    <row r="15" spans="1:4" x14ac:dyDescent="0.35">
      <c r="A15" s="6">
        <v>168.43899999999999</v>
      </c>
      <c r="B15" s="6">
        <v>157.93100000000001</v>
      </c>
      <c r="C15" s="6">
        <v>249.529</v>
      </c>
      <c r="D15" s="6">
        <v>158.69300000000001</v>
      </c>
    </row>
    <row r="16" spans="1:4" x14ac:dyDescent="0.35">
      <c r="A16" s="6">
        <v>210.58699999999999</v>
      </c>
      <c r="B16" s="6">
        <v>129.54</v>
      </c>
      <c r="C16" s="6">
        <v>167.31299999999999</v>
      </c>
      <c r="D16" s="6">
        <v>104.398</v>
      </c>
    </row>
    <row r="17" spans="1:4" x14ac:dyDescent="0.35">
      <c r="A17" s="6">
        <v>200.53</v>
      </c>
      <c r="B17" s="6">
        <v>117.399</v>
      </c>
      <c r="C17" s="6">
        <v>145.446</v>
      </c>
      <c r="D17" s="6">
        <v>145.71899999999999</v>
      </c>
    </row>
    <row r="18" spans="1:4" x14ac:dyDescent="0.35">
      <c r="A18" s="6">
        <v>123.63</v>
      </c>
      <c r="B18" s="6">
        <v>169.78700000000001</v>
      </c>
      <c r="C18" s="6">
        <v>245.01400000000001</v>
      </c>
      <c r="D18" s="6">
        <v>131.77099999999999</v>
      </c>
    </row>
    <row r="19" spans="1:4" x14ac:dyDescent="0.35">
      <c r="A19" s="6">
        <v>147.93799999999999</v>
      </c>
      <c r="B19" s="6">
        <v>184.227</v>
      </c>
      <c r="C19" s="6">
        <v>266.00200000000001</v>
      </c>
      <c r="D19" s="6">
        <v>112.745</v>
      </c>
    </row>
    <row r="20" spans="1:4" x14ac:dyDescent="0.35">
      <c r="A20" s="6">
        <v>106.185</v>
      </c>
      <c r="B20" s="6">
        <v>143.12799999999999</v>
      </c>
      <c r="C20" s="6">
        <v>248.13399999999999</v>
      </c>
      <c r="D20" s="6">
        <v>124.58199999999999</v>
      </c>
    </row>
    <row r="21" spans="1:4" x14ac:dyDescent="0.35">
      <c r="A21" s="6">
        <v>167.72900000000001</v>
      </c>
      <c r="B21" s="6">
        <v>107.002</v>
      </c>
      <c r="C21" s="6">
        <v>377.10899999999998</v>
      </c>
      <c r="D21" s="6">
        <v>205.9</v>
      </c>
    </row>
    <row r="22" spans="1:4" x14ac:dyDescent="0.35">
      <c r="A22" s="6">
        <v>122.636</v>
      </c>
      <c r="B22" s="6">
        <v>169.2</v>
      </c>
      <c r="C22" s="6">
        <v>248.185</v>
      </c>
      <c r="D22" s="6">
        <v>135.11000000000001</v>
      </c>
    </row>
    <row r="23" spans="1:4" x14ac:dyDescent="0.35">
      <c r="A23" s="6"/>
      <c r="B23" s="6">
        <v>182.63300000000001</v>
      </c>
      <c r="C23" s="6">
        <v>364.56099999999998</v>
      </c>
      <c r="D23" s="6">
        <v>122.59699999999999</v>
      </c>
    </row>
    <row r="24" spans="1:4" x14ac:dyDescent="0.35">
      <c r="A24" s="6"/>
      <c r="B24" s="6">
        <v>251.22900000000001</v>
      </c>
      <c r="C24" s="6">
        <v>317.31</v>
      </c>
      <c r="D24" s="6">
        <v>202.24700000000001</v>
      </c>
    </row>
    <row r="25" spans="1:4" x14ac:dyDescent="0.35">
      <c r="A25" s="6">
        <v>123.25700000000001</v>
      </c>
      <c r="B25" s="6">
        <v>136.51300000000001</v>
      </c>
      <c r="C25" s="6">
        <v>343.12099999999998</v>
      </c>
      <c r="D25" s="6">
        <v>236.69499999999999</v>
      </c>
    </row>
    <row r="26" spans="1:4" x14ac:dyDescent="0.35">
      <c r="A26" s="6">
        <v>133.04900000000001</v>
      </c>
      <c r="B26" s="6">
        <v>120.301</v>
      </c>
      <c r="C26" s="6">
        <v>396.94</v>
      </c>
      <c r="D26" s="6">
        <v>153.65199999999999</v>
      </c>
    </row>
    <row r="27" spans="1:4" x14ac:dyDescent="0.35">
      <c r="A27" s="6">
        <v>100.77500000000001</v>
      </c>
      <c r="B27" s="6">
        <v>121.69799999999999</v>
      </c>
      <c r="C27" s="6"/>
      <c r="D27" s="6">
        <v>148.24</v>
      </c>
    </row>
    <row r="28" spans="1:4" x14ac:dyDescent="0.35">
      <c r="A28" s="6">
        <v>89.647999999999996</v>
      </c>
      <c r="B28" s="6">
        <v>117.342</v>
      </c>
      <c r="C28" s="6"/>
      <c r="D28" s="6">
        <v>146.75700000000001</v>
      </c>
    </row>
    <row r="29" spans="1:4" x14ac:dyDescent="0.35">
      <c r="A29" s="6">
        <v>97.662999999999997</v>
      </c>
      <c r="B29" s="6"/>
      <c r="C29" s="6">
        <v>274.45699999999999</v>
      </c>
      <c r="D29" s="6">
        <v>143.19900000000001</v>
      </c>
    </row>
    <row r="30" spans="1:4" x14ac:dyDescent="0.35">
      <c r="A30" s="6">
        <v>114.869</v>
      </c>
      <c r="B30" s="6"/>
      <c r="C30" s="6">
        <v>290.96800000000002</v>
      </c>
      <c r="D30" s="6">
        <v>237.88399999999999</v>
      </c>
    </row>
    <row r="31" spans="1:4" x14ac:dyDescent="0.35">
      <c r="A31" s="6">
        <v>132.00800000000001</v>
      </c>
      <c r="B31" s="6">
        <v>102.90300000000001</v>
      </c>
      <c r="C31" s="6">
        <v>205.721</v>
      </c>
      <c r="D31" s="6">
        <v>218</v>
      </c>
    </row>
    <row r="32" spans="1:4" x14ac:dyDescent="0.35">
      <c r="A32" s="6">
        <v>104.679</v>
      </c>
      <c r="B32" s="6">
        <v>102.416</v>
      </c>
      <c r="C32" s="6">
        <v>129.393</v>
      </c>
      <c r="D32" s="6">
        <v>187.52600000000001</v>
      </c>
    </row>
    <row r="33" spans="1:4" x14ac:dyDescent="0.35">
      <c r="A33" s="6">
        <v>153.917</v>
      </c>
      <c r="B33" s="6">
        <v>140.15899999999999</v>
      </c>
      <c r="C33" s="6">
        <v>221.72499999999999</v>
      </c>
      <c r="D33" s="6">
        <v>119.464</v>
      </c>
    </row>
    <row r="34" spans="1:4" x14ac:dyDescent="0.35">
      <c r="A34" s="6">
        <v>120.18</v>
      </c>
      <c r="B34" s="6">
        <v>122.788</v>
      </c>
      <c r="C34" s="6">
        <v>230.83099999999999</v>
      </c>
      <c r="D34" s="6"/>
    </row>
    <row r="35" spans="1:4" x14ac:dyDescent="0.35">
      <c r="A35" s="6">
        <v>89.278999999999996</v>
      </c>
      <c r="B35" s="6">
        <v>191.46700000000001</v>
      </c>
      <c r="C35" s="6">
        <v>289.98200000000003</v>
      </c>
      <c r="D35" s="6">
        <v>141.65600000000001</v>
      </c>
    </row>
    <row r="36" spans="1:4" x14ac:dyDescent="0.35">
      <c r="A36" s="6">
        <v>93.665000000000006</v>
      </c>
      <c r="B36" s="6">
        <v>127.581</v>
      </c>
      <c r="C36" s="6">
        <v>191.12700000000001</v>
      </c>
      <c r="D36" s="6">
        <v>239.41399999999999</v>
      </c>
    </row>
    <row r="37" spans="1:4" x14ac:dyDescent="0.35">
      <c r="A37" s="6">
        <v>154.92699999999999</v>
      </c>
      <c r="B37" s="6">
        <v>134.45500000000001</v>
      </c>
      <c r="C37" s="6">
        <v>317.38</v>
      </c>
      <c r="D37" s="6">
        <v>216.887</v>
      </c>
    </row>
    <row r="38" spans="1:4" x14ac:dyDescent="0.35">
      <c r="A38" s="6">
        <v>155.24600000000001</v>
      </c>
      <c r="B38" s="6">
        <v>144.22200000000001</v>
      </c>
      <c r="C38" s="6">
        <v>257.87</v>
      </c>
      <c r="D38" s="6">
        <v>226.48699999999999</v>
      </c>
    </row>
    <row r="39" spans="1:4" x14ac:dyDescent="0.35">
      <c r="A39" s="6">
        <v>178.50399999999999</v>
      </c>
      <c r="B39" s="6">
        <v>126.145</v>
      </c>
      <c r="C39" s="6">
        <v>262.58300000000003</v>
      </c>
      <c r="D39" s="6">
        <v>168.52199999999999</v>
      </c>
    </row>
    <row r="40" spans="1:4" x14ac:dyDescent="0.35">
      <c r="A40" s="6">
        <v>193.11</v>
      </c>
      <c r="B40" s="6">
        <v>127.938</v>
      </c>
      <c r="C40" s="6">
        <v>246.15</v>
      </c>
      <c r="D40" s="6">
        <v>137.14699999999999</v>
      </c>
    </row>
    <row r="41" spans="1:4" x14ac:dyDescent="0.35">
      <c r="A41" s="6">
        <v>205.62100000000001</v>
      </c>
      <c r="B41" s="6">
        <v>193.203</v>
      </c>
      <c r="C41" s="6">
        <v>277.56900000000002</v>
      </c>
      <c r="D41" s="6">
        <v>124.35899999999999</v>
      </c>
    </row>
    <row r="42" spans="1:4" x14ac:dyDescent="0.35">
      <c r="A42" s="6">
        <v>195.196</v>
      </c>
      <c r="B42" s="6">
        <v>176.815</v>
      </c>
      <c r="C42" s="6">
        <v>323.69299999999998</v>
      </c>
      <c r="D42" s="6">
        <v>168.363</v>
      </c>
    </row>
    <row r="43" spans="1:4" x14ac:dyDescent="0.35">
      <c r="A43" s="6">
        <v>185.35300000000001</v>
      </c>
      <c r="B43" s="6">
        <v>169.60599999999999</v>
      </c>
      <c r="C43" s="6">
        <v>393.8</v>
      </c>
      <c r="D43" s="6">
        <v>141.54499999999999</v>
      </c>
    </row>
    <row r="44" spans="1:4" x14ac:dyDescent="0.35">
      <c r="A44" s="6">
        <v>148.43199999999999</v>
      </c>
      <c r="B44" s="6">
        <v>171.00899999999999</v>
      </c>
      <c r="C44" s="6">
        <v>357.60599999999999</v>
      </c>
      <c r="D44" s="6">
        <v>177.75399999999999</v>
      </c>
    </row>
    <row r="45" spans="1:4" x14ac:dyDescent="0.35">
      <c r="A45" s="6">
        <v>195.37299999999999</v>
      </c>
      <c r="B45" s="6">
        <v>169.04</v>
      </c>
      <c r="C45" s="6">
        <v>314.04000000000002</v>
      </c>
      <c r="D45" s="6">
        <v>150.804</v>
      </c>
    </row>
    <row r="46" spans="1:4" x14ac:dyDescent="0.35">
      <c r="A46" s="6">
        <v>203.334</v>
      </c>
      <c r="B46" s="6">
        <v>172.56700000000001</v>
      </c>
      <c r="C46" s="6">
        <v>231.32400000000001</v>
      </c>
      <c r="D46" s="6">
        <v>192.261</v>
      </c>
    </row>
    <row r="47" spans="1:4" x14ac:dyDescent="0.35">
      <c r="A47" s="6">
        <v>214.666</v>
      </c>
      <c r="B47" s="6">
        <v>193.404</v>
      </c>
      <c r="C47" s="6">
        <v>229.904</v>
      </c>
      <c r="D47" s="6">
        <v>259.66199999999998</v>
      </c>
    </row>
    <row r="48" spans="1:4" x14ac:dyDescent="0.35">
      <c r="A48" s="6"/>
      <c r="B48" s="6">
        <v>132.268</v>
      </c>
      <c r="C48" s="6">
        <v>187.95699999999999</v>
      </c>
      <c r="D48" s="6">
        <v>299.40300000000002</v>
      </c>
    </row>
    <row r="49" spans="1:4" x14ac:dyDescent="0.35">
      <c r="A49" s="6"/>
      <c r="B49" s="6">
        <v>121.211</v>
      </c>
      <c r="C49" s="6">
        <v>271.70299999999997</v>
      </c>
      <c r="D49" s="6">
        <v>229.11699999999999</v>
      </c>
    </row>
    <row r="50" spans="1:4" x14ac:dyDescent="0.35">
      <c r="A50" s="6">
        <v>172.898</v>
      </c>
      <c r="B50" s="6">
        <v>99.555999999999997</v>
      </c>
      <c r="C50" s="6">
        <v>206.78899999999999</v>
      </c>
      <c r="D50" s="6">
        <v>296.10300000000001</v>
      </c>
    </row>
    <row r="51" spans="1:4" x14ac:dyDescent="0.35">
      <c r="A51" s="6">
        <v>194.36099999999999</v>
      </c>
      <c r="B51" s="6">
        <v>116.824</v>
      </c>
      <c r="C51" s="6">
        <v>270.76400000000001</v>
      </c>
      <c r="D51" s="6">
        <v>158.84299999999999</v>
      </c>
    </row>
    <row r="52" spans="1:4" x14ac:dyDescent="0.35">
      <c r="A52" s="6">
        <v>161.875</v>
      </c>
      <c r="B52" s="6">
        <v>169.25700000000001</v>
      </c>
      <c r="C52" s="6">
        <v>231.04300000000001</v>
      </c>
      <c r="D52" s="6">
        <v>143.26</v>
      </c>
    </row>
    <row r="53" spans="1:4" x14ac:dyDescent="0.35">
      <c r="A53" s="6">
        <v>156.68700000000001</v>
      </c>
      <c r="B53" s="6">
        <v>148.91399999999999</v>
      </c>
      <c r="C53" s="6">
        <v>199.43199999999999</v>
      </c>
      <c r="D53" s="6">
        <v>159.99700000000001</v>
      </c>
    </row>
    <row r="54" spans="1:4" x14ac:dyDescent="0.35">
      <c r="A54" s="6">
        <v>161.464</v>
      </c>
      <c r="B54" s="6"/>
      <c r="C54" s="6">
        <v>265.39600000000002</v>
      </c>
      <c r="D54" s="6">
        <v>204.80699999999999</v>
      </c>
    </row>
    <row r="55" spans="1:4" x14ac:dyDescent="0.35">
      <c r="A55" s="6">
        <v>184.02600000000001</v>
      </c>
      <c r="B55" s="6"/>
      <c r="C55" s="6"/>
      <c r="D55" s="6">
        <v>171.78800000000001</v>
      </c>
    </row>
    <row r="56" spans="1:4" x14ac:dyDescent="0.35">
      <c r="A56" s="6">
        <v>143.01400000000001</v>
      </c>
      <c r="B56" s="6">
        <v>125.767</v>
      </c>
      <c r="C56" s="6"/>
      <c r="D56" s="6">
        <v>191.89500000000001</v>
      </c>
    </row>
    <row r="57" spans="1:4" x14ac:dyDescent="0.35">
      <c r="A57" s="6">
        <v>157.41300000000001</v>
      </c>
      <c r="B57" s="6">
        <v>124.605</v>
      </c>
      <c r="C57" s="6">
        <v>225.96600000000001</v>
      </c>
      <c r="D57" s="6">
        <v>177.94499999999999</v>
      </c>
    </row>
    <row r="58" spans="1:4" x14ac:dyDescent="0.35">
      <c r="A58" s="6">
        <v>169.55199999999999</v>
      </c>
      <c r="B58" s="6">
        <v>109.011</v>
      </c>
      <c r="C58" s="6">
        <v>354.43700000000001</v>
      </c>
      <c r="D58" s="6">
        <v>152.06100000000001</v>
      </c>
    </row>
    <row r="59" spans="1:4" x14ac:dyDescent="0.35">
      <c r="A59" s="6">
        <v>249.51400000000001</v>
      </c>
      <c r="B59" s="6">
        <v>92.697999999999993</v>
      </c>
      <c r="C59" s="6">
        <v>253.52799999999999</v>
      </c>
      <c r="D59" s="6">
        <v>203.79</v>
      </c>
    </row>
    <row r="60" spans="1:4" x14ac:dyDescent="0.35">
      <c r="A60" s="6">
        <v>192.161</v>
      </c>
      <c r="B60" s="6">
        <v>98.453000000000003</v>
      </c>
      <c r="C60" s="6">
        <v>235.55600000000001</v>
      </c>
      <c r="D60" s="6"/>
    </row>
    <row r="61" spans="1:4" x14ac:dyDescent="0.35">
      <c r="A61" s="6">
        <v>232.333</v>
      </c>
      <c r="B61" s="6">
        <v>98.847999999999999</v>
      </c>
      <c r="C61" s="6">
        <v>259.90499999999997</v>
      </c>
      <c r="D61" s="6"/>
    </row>
    <row r="62" spans="1:4" x14ac:dyDescent="0.35">
      <c r="A62" s="6">
        <v>205.285</v>
      </c>
      <c r="B62" s="6">
        <v>101.08199999999999</v>
      </c>
      <c r="C62" s="6">
        <v>273.34699999999998</v>
      </c>
      <c r="D62" s="6">
        <v>192.02</v>
      </c>
    </row>
    <row r="63" spans="1:4" x14ac:dyDescent="0.35">
      <c r="A63" s="6">
        <v>158.60900000000001</v>
      </c>
      <c r="B63" s="6">
        <v>115.194</v>
      </c>
      <c r="C63" s="6">
        <v>276.57600000000002</v>
      </c>
      <c r="D63" s="6">
        <v>148.36699999999999</v>
      </c>
    </row>
    <row r="64" spans="1:4" x14ac:dyDescent="0.35">
      <c r="A64" s="6">
        <v>205.62100000000001</v>
      </c>
      <c r="B64" s="6">
        <v>101.45699999999999</v>
      </c>
      <c r="C64" s="6">
        <v>261.952</v>
      </c>
      <c r="D64" s="6">
        <v>153.744</v>
      </c>
    </row>
    <row r="65" spans="1:4" x14ac:dyDescent="0.35">
      <c r="A65" s="6">
        <v>210.53100000000001</v>
      </c>
      <c r="B65" s="6">
        <v>129.619</v>
      </c>
      <c r="C65" s="6">
        <v>352.59699999999998</v>
      </c>
      <c r="D65" s="6">
        <v>150.95500000000001</v>
      </c>
    </row>
    <row r="66" spans="1:4" x14ac:dyDescent="0.35">
      <c r="A66" s="6">
        <v>215.05799999999999</v>
      </c>
      <c r="B66" s="6">
        <v>139.11000000000001</v>
      </c>
      <c r="C66" s="6">
        <v>298.267</v>
      </c>
      <c r="D66" s="6">
        <v>184.851</v>
      </c>
    </row>
    <row r="67" spans="1:4" x14ac:dyDescent="0.35">
      <c r="A67" s="6">
        <v>209.846</v>
      </c>
      <c r="B67" s="6">
        <v>117.714</v>
      </c>
      <c r="C67" s="6">
        <v>307.92</v>
      </c>
      <c r="D67" s="6">
        <v>161.18</v>
      </c>
    </row>
    <row r="68" spans="1:4" x14ac:dyDescent="0.35">
      <c r="A68" s="6">
        <v>214.458</v>
      </c>
      <c r="B68" s="6">
        <v>152.22999999999999</v>
      </c>
      <c r="C68" s="6">
        <v>323.86200000000002</v>
      </c>
      <c r="D68" s="6">
        <v>193.101</v>
      </c>
    </row>
    <row r="69" spans="1:4" x14ac:dyDescent="0.35">
      <c r="A69" s="6">
        <v>204.69900000000001</v>
      </c>
      <c r="B69" s="6">
        <v>141.78</v>
      </c>
      <c r="C69" s="6">
        <v>378.25200000000001</v>
      </c>
      <c r="D69" s="6">
        <v>114.35299999999999</v>
      </c>
    </row>
    <row r="70" spans="1:4" x14ac:dyDescent="0.35">
      <c r="A70" s="6">
        <v>202.82400000000001</v>
      </c>
      <c r="B70" s="6">
        <v>129.53299999999999</v>
      </c>
      <c r="C70" s="6">
        <v>313.02300000000002</v>
      </c>
      <c r="D70" s="6">
        <v>118.244</v>
      </c>
    </row>
    <row r="71" spans="1:4" x14ac:dyDescent="0.35">
      <c r="A71" s="6">
        <v>206.73</v>
      </c>
      <c r="B71" s="6">
        <v>179.28700000000001</v>
      </c>
      <c r="C71" s="6">
        <v>272.78399999999999</v>
      </c>
      <c r="D71" s="6">
        <v>141.875</v>
      </c>
    </row>
    <row r="72" spans="1:4" x14ac:dyDescent="0.35">
      <c r="A72" s="6">
        <v>208.554</v>
      </c>
      <c r="B72" s="6">
        <v>246.351</v>
      </c>
      <c r="C72" s="6">
        <v>256.90300000000002</v>
      </c>
      <c r="D72" s="6">
        <v>178.971</v>
      </c>
    </row>
    <row r="73" spans="1:4" x14ac:dyDescent="0.35">
      <c r="A73" s="6">
        <v>224.02099999999999</v>
      </c>
      <c r="B73" s="6">
        <v>276.53500000000003</v>
      </c>
      <c r="C73" s="6">
        <v>299.42399999999998</v>
      </c>
      <c r="D73" s="6">
        <v>163.69</v>
      </c>
    </row>
    <row r="74" spans="1:4" x14ac:dyDescent="0.35">
      <c r="A74" s="6">
        <v>233.71</v>
      </c>
      <c r="B74" s="6">
        <v>227.19200000000001</v>
      </c>
      <c r="C74" s="6">
        <v>452.88499999999999</v>
      </c>
      <c r="D74" s="6">
        <v>158.03299999999999</v>
      </c>
    </row>
    <row r="75" spans="1:4" x14ac:dyDescent="0.35">
      <c r="A75" s="6">
        <v>213.02099999999999</v>
      </c>
      <c r="B75" s="6">
        <v>256.238</v>
      </c>
      <c r="C75" s="6">
        <v>445.22899999999998</v>
      </c>
      <c r="D75" s="6">
        <v>130.79300000000001</v>
      </c>
    </row>
    <row r="76" spans="1:4" x14ac:dyDescent="0.35">
      <c r="A76" s="6">
        <v>198.74299999999999</v>
      </c>
      <c r="B76" s="6">
        <v>130.35499999999999</v>
      </c>
      <c r="C76" s="6">
        <v>364.58100000000002</v>
      </c>
      <c r="D76" s="6">
        <v>165.738</v>
      </c>
    </row>
    <row r="77" spans="1:4" x14ac:dyDescent="0.35">
      <c r="A77" s="6">
        <v>221.583</v>
      </c>
      <c r="B77" s="6">
        <v>150.9</v>
      </c>
      <c r="C77" s="6">
        <v>289.37599999999998</v>
      </c>
      <c r="D77" s="6">
        <v>161.63399999999999</v>
      </c>
    </row>
    <row r="78" spans="1:4" x14ac:dyDescent="0.35">
      <c r="A78" s="6">
        <v>195.65799999999999</v>
      </c>
      <c r="B78" s="6">
        <v>141.44200000000001</v>
      </c>
      <c r="C78" s="6">
        <v>277.17500000000001</v>
      </c>
      <c r="D78" s="6">
        <v>199.566</v>
      </c>
    </row>
    <row r="79" spans="1:4" x14ac:dyDescent="0.35">
      <c r="A79" s="6"/>
      <c r="B79" s="6">
        <v>178.15100000000001</v>
      </c>
      <c r="C79" s="6">
        <v>260.03399999999999</v>
      </c>
      <c r="D79" s="6">
        <v>188.797</v>
      </c>
    </row>
    <row r="80" spans="1:4" x14ac:dyDescent="0.35">
      <c r="A80" s="6"/>
      <c r="B80" s="6">
        <v>138.96199999999999</v>
      </c>
      <c r="C80" s="6">
        <v>274.70499999999998</v>
      </c>
      <c r="D80" s="6">
        <v>221.97399999999999</v>
      </c>
    </row>
    <row r="81" spans="1:4" x14ac:dyDescent="0.35">
      <c r="A81" s="6"/>
      <c r="B81" s="6"/>
      <c r="C81" s="6">
        <v>302.41000000000003</v>
      </c>
      <c r="D81" s="6">
        <v>139.30500000000001</v>
      </c>
    </row>
    <row r="82" spans="1:4" x14ac:dyDescent="0.35">
      <c r="A82" s="6"/>
      <c r="B82" s="6"/>
      <c r="C82" s="6">
        <v>203.483</v>
      </c>
      <c r="D82" s="6">
        <v>149.36099999999999</v>
      </c>
    </row>
    <row r="83" spans="1:4" x14ac:dyDescent="0.35">
      <c r="A83" s="6"/>
      <c r="B83" s="6"/>
      <c r="C83" s="6">
        <v>265.22000000000003</v>
      </c>
      <c r="D83" s="6">
        <v>137.28800000000001</v>
      </c>
    </row>
    <row r="84" spans="1:4" x14ac:dyDescent="0.35">
      <c r="A84" s="6"/>
      <c r="B84" s="6"/>
      <c r="C84" s="6"/>
      <c r="D84" s="6">
        <v>108.502</v>
      </c>
    </row>
    <row r="85" spans="1:4" x14ac:dyDescent="0.35">
      <c r="A85" s="6"/>
      <c r="B85" s="6"/>
      <c r="C85" s="6"/>
      <c r="D85" s="6">
        <v>175.37799999999999</v>
      </c>
    </row>
    <row r="86" spans="1:4" x14ac:dyDescent="0.35">
      <c r="A86" s="6"/>
      <c r="B86" s="6"/>
      <c r="C86" s="6"/>
      <c r="D86" s="6">
        <v>152.00800000000001</v>
      </c>
    </row>
    <row r="87" spans="1:4" x14ac:dyDescent="0.35">
      <c r="A87" s="6"/>
      <c r="B87" s="6"/>
      <c r="C87" s="6"/>
      <c r="D87" s="6">
        <v>157.5790000000000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76179-6CAC-4A6C-AF38-0DE66C12AFB7}">
  <dimension ref="A1:B40"/>
  <sheetViews>
    <sheetView workbookViewId="0">
      <selection activeCell="M17" sqref="M17"/>
    </sheetView>
  </sheetViews>
  <sheetFormatPr defaultRowHeight="14.5" x14ac:dyDescent="0.35"/>
  <sheetData>
    <row r="1" spans="1:2" ht="15.5" x14ac:dyDescent="0.35">
      <c r="A1" s="4" t="s">
        <v>0</v>
      </c>
      <c r="B1" s="4" t="s">
        <v>12</v>
      </c>
    </row>
    <row r="2" spans="1:2" x14ac:dyDescent="0.35">
      <c r="A2" s="6">
        <v>0.90073099999999995</v>
      </c>
      <c r="B2" s="6">
        <v>1.966356</v>
      </c>
    </row>
    <row r="3" spans="1:2" x14ac:dyDescent="0.35">
      <c r="A3" s="6">
        <v>1.2542219999999999</v>
      </c>
      <c r="B3" s="6">
        <v>1.733444</v>
      </c>
    </row>
    <row r="4" spans="1:2" x14ac:dyDescent="0.35">
      <c r="A4" s="6">
        <v>0.71625700000000003</v>
      </c>
      <c r="B4" s="6">
        <v>1.7004649999999999</v>
      </c>
    </row>
    <row r="5" spans="1:2" x14ac:dyDescent="0.35">
      <c r="A5" s="6">
        <v>0.83168200000000003</v>
      </c>
      <c r="B5" s="6">
        <v>0.88424199999999997</v>
      </c>
    </row>
    <row r="6" spans="1:2" x14ac:dyDescent="0.35">
      <c r="A6" s="6">
        <v>1.3902589999999999</v>
      </c>
      <c r="B6" s="6">
        <v>1.0852059999999999</v>
      </c>
    </row>
    <row r="7" spans="1:2" x14ac:dyDescent="0.35">
      <c r="A7" s="6">
        <v>1.4036569999999999</v>
      </c>
      <c r="B7" s="6">
        <v>0.91928200000000004</v>
      </c>
    </row>
    <row r="8" spans="1:2" x14ac:dyDescent="0.35">
      <c r="A8" s="6">
        <v>1.206815</v>
      </c>
      <c r="B8" s="6">
        <v>1.291323</v>
      </c>
    </row>
    <row r="9" spans="1:2" x14ac:dyDescent="0.35">
      <c r="A9" s="6">
        <v>0.76057200000000003</v>
      </c>
      <c r="B9" s="6">
        <v>0.95844399999999996</v>
      </c>
    </row>
    <row r="10" spans="1:2" x14ac:dyDescent="0.35">
      <c r="A10" s="6">
        <v>3.0433180000000002</v>
      </c>
      <c r="B10" s="6">
        <v>1.51393</v>
      </c>
    </row>
    <row r="11" spans="1:2" x14ac:dyDescent="0.35">
      <c r="A11" s="6"/>
      <c r="B11" s="6">
        <v>1.7241690000000001</v>
      </c>
    </row>
    <row r="12" spans="1:2" x14ac:dyDescent="0.35">
      <c r="A12" s="6"/>
      <c r="B12" s="6">
        <v>1.207846</v>
      </c>
    </row>
    <row r="13" spans="1:2" x14ac:dyDescent="0.35">
      <c r="A13" s="6">
        <v>1.7148939999999999</v>
      </c>
      <c r="B13" s="6"/>
    </row>
    <row r="14" spans="1:2" x14ac:dyDescent="0.35">
      <c r="A14" s="6">
        <v>2.9186169999999998</v>
      </c>
      <c r="B14" s="6"/>
    </row>
    <row r="15" spans="1:2" x14ac:dyDescent="0.35">
      <c r="A15" s="6">
        <v>2.0560170000000002</v>
      </c>
      <c r="B15" s="6">
        <v>3.1845080000000001</v>
      </c>
    </row>
    <row r="16" spans="1:2" x14ac:dyDescent="0.35">
      <c r="A16" s="6">
        <v>1.729322</v>
      </c>
      <c r="B16" s="6">
        <v>1.88391</v>
      </c>
    </row>
    <row r="17" spans="1:2" x14ac:dyDescent="0.35">
      <c r="A17" s="6">
        <v>1.164561</v>
      </c>
      <c r="B17" s="6">
        <v>1.966356</v>
      </c>
    </row>
    <row r="18" spans="1:2" x14ac:dyDescent="0.35">
      <c r="A18" s="6">
        <v>0.88630299999999995</v>
      </c>
      <c r="B18" s="6">
        <v>2.7908240000000002</v>
      </c>
    </row>
    <row r="19" spans="1:2" x14ac:dyDescent="0.35">
      <c r="A19" s="6">
        <v>1.369648</v>
      </c>
      <c r="B19" s="6">
        <v>2.7310509999999999</v>
      </c>
    </row>
    <row r="20" spans="1:2" x14ac:dyDescent="0.35">
      <c r="A20" s="6">
        <v>0.75644900000000004</v>
      </c>
      <c r="B20" s="6">
        <v>1.1202460000000001</v>
      </c>
    </row>
    <row r="21" spans="1:2" x14ac:dyDescent="0.35">
      <c r="A21" s="6">
        <v>0.96359700000000004</v>
      </c>
      <c r="B21" s="6">
        <v>1.2944150000000001</v>
      </c>
    </row>
    <row r="22" spans="1:2" x14ac:dyDescent="0.35">
      <c r="A22" s="6">
        <v>0.73583799999999999</v>
      </c>
      <c r="B22" s="6">
        <v>1.064594</v>
      </c>
    </row>
    <row r="23" spans="1:2" x14ac:dyDescent="0.35">
      <c r="A23" s="6">
        <v>1.0254319999999999</v>
      </c>
      <c r="B23" s="6">
        <v>1.449003</v>
      </c>
    </row>
    <row r="24" spans="1:2" x14ac:dyDescent="0.35">
      <c r="A24" s="6"/>
      <c r="B24" s="6">
        <v>1.429422</v>
      </c>
    </row>
    <row r="25" spans="1:2" x14ac:dyDescent="0.35">
      <c r="A25" s="6"/>
      <c r="B25" s="6">
        <v>1.0481050000000001</v>
      </c>
    </row>
    <row r="26" spans="1:2" x14ac:dyDescent="0.35">
      <c r="A26" s="6">
        <v>0.55651600000000001</v>
      </c>
      <c r="B26" s="6"/>
    </row>
    <row r="27" spans="1:2" x14ac:dyDescent="0.35">
      <c r="A27" s="6">
        <v>0.42872300000000002</v>
      </c>
      <c r="B27" s="6">
        <v>2.5352389999999998</v>
      </c>
    </row>
    <row r="28" spans="1:2" x14ac:dyDescent="0.35">
      <c r="A28" s="6">
        <v>0.431815</v>
      </c>
      <c r="B28" s="6">
        <v>3.2885970000000002</v>
      </c>
    </row>
    <row r="29" spans="1:2" x14ac:dyDescent="0.35">
      <c r="A29" s="6">
        <v>0.337001</v>
      </c>
      <c r="B29" s="6">
        <v>2.3167550000000001</v>
      </c>
    </row>
    <row r="30" spans="1:2" x14ac:dyDescent="0.35">
      <c r="A30" s="6">
        <v>0.26795200000000002</v>
      </c>
      <c r="B30" s="6">
        <v>3.2339760000000002</v>
      </c>
    </row>
    <row r="31" spans="1:2" x14ac:dyDescent="0.35">
      <c r="A31" s="6">
        <v>0.26795200000000002</v>
      </c>
      <c r="B31" s="6">
        <v>6.8379320000000003</v>
      </c>
    </row>
    <row r="32" spans="1:2" x14ac:dyDescent="0.35">
      <c r="A32" s="6">
        <v>0.39059199999999999</v>
      </c>
      <c r="B32" s="6">
        <v>4.0780250000000002</v>
      </c>
    </row>
    <row r="33" spans="1:2" x14ac:dyDescent="0.35">
      <c r="A33" s="6">
        <v>0.12160899999999999</v>
      </c>
      <c r="B33" s="6">
        <v>1.453125</v>
      </c>
    </row>
    <row r="34" spans="1:2" x14ac:dyDescent="0.35">
      <c r="A34" s="6">
        <v>0.80179500000000004</v>
      </c>
      <c r="B34" s="6">
        <v>2.0199470000000002</v>
      </c>
    </row>
    <row r="35" spans="1:2" x14ac:dyDescent="0.35">
      <c r="A35" s="6">
        <v>0.16592399999999999</v>
      </c>
      <c r="B35" s="6">
        <v>4.3583439999999998</v>
      </c>
    </row>
    <row r="36" spans="1:2" x14ac:dyDescent="0.35">
      <c r="A36" s="6">
        <v>0.40192800000000001</v>
      </c>
      <c r="B36" s="6">
        <v>4.0203129999999998</v>
      </c>
    </row>
    <row r="37" spans="1:2" x14ac:dyDescent="0.35">
      <c r="A37" s="6"/>
      <c r="B37" s="6">
        <v>2.4909240000000001</v>
      </c>
    </row>
    <row r="38" spans="1:2" x14ac:dyDescent="0.35">
      <c r="A38" s="6"/>
      <c r="B38" s="6">
        <v>1.750964</v>
      </c>
    </row>
    <row r="39" spans="1:2" x14ac:dyDescent="0.35">
      <c r="A39" s="6"/>
      <c r="B39" s="6">
        <v>2.1992690000000001</v>
      </c>
    </row>
    <row r="40" spans="1:2" x14ac:dyDescent="0.35">
      <c r="A40" s="6"/>
      <c r="B40" s="6">
        <v>2.0817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0E818-CA25-4FBE-B8B6-315D58915BC1}">
  <dimension ref="A1:C4"/>
  <sheetViews>
    <sheetView workbookViewId="0">
      <selection activeCell="M17" sqref="M17"/>
    </sheetView>
  </sheetViews>
  <sheetFormatPr defaultRowHeight="14.5" x14ac:dyDescent="0.35"/>
  <sheetData>
    <row r="1" spans="1:3" x14ac:dyDescent="0.35">
      <c r="A1" s="9" t="s">
        <v>16</v>
      </c>
      <c r="B1" s="9" t="s">
        <v>17</v>
      </c>
      <c r="C1" s="9" t="s">
        <v>18</v>
      </c>
    </row>
    <row r="2" spans="1:3" x14ac:dyDescent="0.35">
      <c r="A2" s="6">
        <v>1.7235E-2</v>
      </c>
      <c r="B2" s="6">
        <v>1.1310000000000001E-3</v>
      </c>
      <c r="C2" s="6">
        <v>0</v>
      </c>
    </row>
    <row r="3" spans="1:3" x14ac:dyDescent="0.35">
      <c r="A3" s="6">
        <v>5.0192000000000001E-2</v>
      </c>
      <c r="B3" s="6">
        <v>1.222E-3</v>
      </c>
      <c r="C3" s="6">
        <v>0</v>
      </c>
    </row>
    <row r="4" spans="1:3" x14ac:dyDescent="0.35">
      <c r="A4" s="6">
        <v>2.0774999999999998E-2</v>
      </c>
      <c r="B4" s="6">
        <v>1.65E-3</v>
      </c>
      <c r="C4" s="6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366C4-ABA4-4F5D-BBA1-E05FFA05D6DE}">
  <dimension ref="A1:C41"/>
  <sheetViews>
    <sheetView topLeftCell="A16" workbookViewId="0">
      <selection activeCell="M17" sqref="M17"/>
    </sheetView>
  </sheetViews>
  <sheetFormatPr defaultRowHeight="14.5" x14ac:dyDescent="0.35"/>
  <sheetData>
    <row r="1" spans="1:3" x14ac:dyDescent="0.35">
      <c r="A1" s="9" t="s">
        <v>13</v>
      </c>
      <c r="B1" s="9" t="s">
        <v>14</v>
      </c>
      <c r="C1" s="9" t="s">
        <v>15</v>
      </c>
    </row>
    <row r="2" spans="1:3" x14ac:dyDescent="0.35">
      <c r="A2" s="6">
        <v>4.6310000000000002</v>
      </c>
      <c r="B2" s="6">
        <v>3.319</v>
      </c>
      <c r="C2" s="6">
        <v>2.6949999999999998</v>
      </c>
    </row>
    <row r="3" spans="1:3" x14ac:dyDescent="0.35">
      <c r="A3" s="6">
        <v>3.04</v>
      </c>
      <c r="B3" s="6">
        <v>1.0960000000000001</v>
      </c>
      <c r="C3" s="6">
        <v>8.8520000000000003</v>
      </c>
    </row>
    <row r="4" spans="1:3" x14ac:dyDescent="0.35">
      <c r="A4" s="6">
        <v>8.86</v>
      </c>
      <c r="B4" s="6">
        <v>2.1520000000000001</v>
      </c>
      <c r="C4" s="6">
        <v>1.712</v>
      </c>
    </row>
    <row r="5" spans="1:3" x14ac:dyDescent="0.35">
      <c r="A5" s="6">
        <v>14.298999999999999</v>
      </c>
      <c r="B5" s="6">
        <v>4.4989999999999997</v>
      </c>
      <c r="C5" s="6">
        <v>1.806</v>
      </c>
    </row>
    <row r="6" spans="1:3" x14ac:dyDescent="0.35">
      <c r="A6" s="6">
        <v>7.3109999999999999</v>
      </c>
      <c r="B6" s="6">
        <v>6.5709999999999997</v>
      </c>
      <c r="C6" s="6">
        <v>1.1279999999999999</v>
      </c>
    </row>
    <row r="7" spans="1:3" x14ac:dyDescent="0.35">
      <c r="A7" s="6">
        <v>2.4260000000000002</v>
      </c>
      <c r="B7" s="6">
        <v>1.92</v>
      </c>
      <c r="C7" s="6">
        <v>3.3380000000000001</v>
      </c>
    </row>
    <row r="8" spans="1:3" x14ac:dyDescent="0.35">
      <c r="A8" s="6">
        <v>14.554</v>
      </c>
      <c r="B8" s="6">
        <v>4.2480000000000002</v>
      </c>
      <c r="C8" s="6">
        <v>1.472</v>
      </c>
    </row>
    <row r="9" spans="1:3" x14ac:dyDescent="0.35">
      <c r="A9" s="6">
        <v>10.455</v>
      </c>
      <c r="B9" s="6">
        <v>2.5310000000000001</v>
      </c>
      <c r="C9" s="6">
        <v>1.8180000000000001</v>
      </c>
    </row>
    <row r="10" spans="1:3" x14ac:dyDescent="0.35">
      <c r="A10" s="6">
        <v>1.1910000000000001</v>
      </c>
      <c r="B10" s="6">
        <v>5.8019999999999996</v>
      </c>
      <c r="C10" s="6">
        <v>1.335</v>
      </c>
    </row>
    <row r="11" spans="1:3" x14ac:dyDescent="0.35">
      <c r="A11" s="6">
        <v>0.32100000000000001</v>
      </c>
      <c r="B11" s="6">
        <v>4.7069999999999999</v>
      </c>
      <c r="C11" s="6">
        <v>0.90700000000000003</v>
      </c>
    </row>
    <row r="12" spans="1:3" x14ac:dyDescent="0.35">
      <c r="A12" s="6">
        <v>13.903</v>
      </c>
      <c r="B12" s="6">
        <v>5.0490000000000004</v>
      </c>
      <c r="C12" s="6">
        <v>5.7069999999999999</v>
      </c>
    </row>
    <row r="13" spans="1:3" x14ac:dyDescent="0.35">
      <c r="A13" s="6">
        <v>7.0330000000000004</v>
      </c>
      <c r="B13" s="6">
        <v>5.0259999999999998</v>
      </c>
      <c r="C13" s="6">
        <v>0.51800000000000002</v>
      </c>
    </row>
    <row r="14" spans="1:3" x14ac:dyDescent="0.35">
      <c r="A14" s="6">
        <v>6.2629999999999999</v>
      </c>
      <c r="B14" s="6">
        <v>7.4329999999999998</v>
      </c>
      <c r="C14" s="6">
        <v>0.97399999999999998</v>
      </c>
    </row>
    <row r="15" spans="1:3" x14ac:dyDescent="0.35">
      <c r="A15" s="6">
        <v>13.781000000000001</v>
      </c>
      <c r="B15" s="6">
        <v>2.4380000000000002</v>
      </c>
      <c r="C15" s="6">
        <v>0.88900000000000001</v>
      </c>
    </row>
    <row r="16" spans="1:3" x14ac:dyDescent="0.35">
      <c r="A16" s="6">
        <v>12.131</v>
      </c>
      <c r="B16" s="6">
        <v>1.0780000000000001</v>
      </c>
      <c r="C16" s="6">
        <v>1.486</v>
      </c>
    </row>
    <row r="17" spans="1:3" x14ac:dyDescent="0.35">
      <c r="A17" s="6">
        <v>8.516</v>
      </c>
      <c r="B17" s="6">
        <v>2.8559999999999999</v>
      </c>
      <c r="C17" s="6">
        <v>0.64400000000000002</v>
      </c>
    </row>
    <row r="18" spans="1:3" x14ac:dyDescent="0.35">
      <c r="A18" s="6">
        <v>10.307</v>
      </c>
      <c r="B18" s="6">
        <v>0.71799999999999997</v>
      </c>
      <c r="C18" s="6">
        <v>0.93200000000000005</v>
      </c>
    </row>
    <row r="19" spans="1:3" x14ac:dyDescent="0.35">
      <c r="A19" s="6">
        <v>2.9529999999999998</v>
      </c>
      <c r="B19" s="6">
        <v>3.3239999999999998</v>
      </c>
      <c r="C19" s="6">
        <v>0.85399999999999998</v>
      </c>
    </row>
    <row r="20" spans="1:3" x14ac:dyDescent="0.35">
      <c r="A20" s="6">
        <v>6.9089999999999998</v>
      </c>
      <c r="B20" s="6">
        <v>0.63200000000000001</v>
      </c>
      <c r="C20" s="6">
        <v>2.2309999999999999</v>
      </c>
    </row>
    <row r="21" spans="1:3" x14ac:dyDescent="0.35">
      <c r="A21" s="6">
        <v>11.579000000000001</v>
      </c>
      <c r="B21" s="6">
        <v>1.091</v>
      </c>
      <c r="C21" s="6">
        <v>3.4249999999999998</v>
      </c>
    </row>
    <row r="22" spans="1:3" x14ac:dyDescent="0.35">
      <c r="A22" s="6">
        <v>7.8949999999999996</v>
      </c>
      <c r="B22" s="6">
        <v>3.8170000000000002</v>
      </c>
      <c r="C22" s="6">
        <v>0.13100000000000001</v>
      </c>
    </row>
    <row r="23" spans="1:3" x14ac:dyDescent="0.35">
      <c r="A23" s="6">
        <v>3.5</v>
      </c>
      <c r="B23" s="6">
        <v>2.8490000000000002</v>
      </c>
      <c r="C23" s="6">
        <v>1.194</v>
      </c>
    </row>
    <row r="24" spans="1:3" x14ac:dyDescent="0.35">
      <c r="A24" s="6">
        <v>2.4079999999999999</v>
      </c>
      <c r="B24" s="6">
        <v>0.29499999999999998</v>
      </c>
      <c r="C24" s="6">
        <v>1.0940000000000001</v>
      </c>
    </row>
    <row r="25" spans="1:3" x14ac:dyDescent="0.35">
      <c r="A25" s="6">
        <v>13.093</v>
      </c>
      <c r="B25" s="6">
        <v>1.145</v>
      </c>
      <c r="C25" s="6">
        <v>0.84499999999999997</v>
      </c>
    </row>
    <row r="26" spans="1:3" x14ac:dyDescent="0.35">
      <c r="A26" s="6">
        <v>5.0199999999999996</v>
      </c>
      <c r="B26" s="6">
        <v>0.71799999999999997</v>
      </c>
      <c r="C26" s="6">
        <v>0.47199999999999998</v>
      </c>
    </row>
    <row r="27" spans="1:3" x14ac:dyDescent="0.35">
      <c r="A27" s="6">
        <v>10.629</v>
      </c>
      <c r="B27" s="6">
        <v>0.23499999999999999</v>
      </c>
      <c r="C27" s="6">
        <v>0.83099999999999996</v>
      </c>
    </row>
    <row r="28" spans="1:3" x14ac:dyDescent="0.35">
      <c r="A28" s="6">
        <v>8.3260000000000005</v>
      </c>
      <c r="B28" s="6">
        <v>3.806</v>
      </c>
      <c r="C28" s="6">
        <v>0.58699999999999997</v>
      </c>
    </row>
    <row r="29" spans="1:3" x14ac:dyDescent="0.35">
      <c r="A29" s="6">
        <v>2.2759999999999998</v>
      </c>
      <c r="B29" s="6">
        <v>1.69</v>
      </c>
      <c r="C29" s="6">
        <v>0.55300000000000005</v>
      </c>
    </row>
    <row r="30" spans="1:3" x14ac:dyDescent="0.35">
      <c r="A30" s="6">
        <v>1.8879999999999999</v>
      </c>
      <c r="B30" s="6">
        <v>0.23799999999999999</v>
      </c>
      <c r="C30" s="6">
        <v>0.63100000000000001</v>
      </c>
    </row>
    <row r="31" spans="1:3" x14ac:dyDescent="0.35">
      <c r="A31" s="6">
        <v>1.36</v>
      </c>
      <c r="B31" s="6">
        <v>4.17</v>
      </c>
      <c r="C31" s="6">
        <v>0.85299999999999998</v>
      </c>
    </row>
    <row r="32" spans="1:3" x14ac:dyDescent="0.35">
      <c r="A32" s="6">
        <v>3.4239999999999999</v>
      </c>
      <c r="B32" s="6">
        <v>1.4630000000000001</v>
      </c>
      <c r="C32" s="6">
        <v>0.441</v>
      </c>
    </row>
    <row r="33" spans="1:3" x14ac:dyDescent="0.35">
      <c r="A33" s="6">
        <v>8.407</v>
      </c>
      <c r="B33" s="6">
        <v>1.806</v>
      </c>
      <c r="C33" s="6">
        <v>0.4</v>
      </c>
    </row>
    <row r="34" spans="1:3" x14ac:dyDescent="0.35">
      <c r="A34" s="6">
        <v>0.41199999999999998</v>
      </c>
      <c r="B34" s="6">
        <v>1.135</v>
      </c>
      <c r="C34" s="6">
        <v>0.35299999999999998</v>
      </c>
    </row>
    <row r="35" spans="1:3" x14ac:dyDescent="0.35">
      <c r="A35" s="6">
        <v>1.01</v>
      </c>
      <c r="B35" s="6"/>
      <c r="C35" s="6">
        <v>0.39</v>
      </c>
    </row>
    <row r="36" spans="1:3" x14ac:dyDescent="0.35">
      <c r="A36" s="6">
        <v>3.3580000000000001</v>
      </c>
      <c r="B36" s="6"/>
      <c r="C36" s="6">
        <v>0.43</v>
      </c>
    </row>
    <row r="37" spans="1:3" x14ac:dyDescent="0.35">
      <c r="A37" s="6">
        <v>1.8340000000000001</v>
      </c>
      <c r="B37" s="6"/>
      <c r="C37" s="6"/>
    </row>
    <row r="38" spans="1:3" x14ac:dyDescent="0.35">
      <c r="A38" s="6">
        <v>6.9939999999999998</v>
      </c>
      <c r="B38" s="6"/>
      <c r="C38" s="6"/>
    </row>
    <row r="39" spans="1:3" x14ac:dyDescent="0.35">
      <c r="B39" s="6"/>
      <c r="C39" s="6"/>
    </row>
    <row r="40" spans="1:3" x14ac:dyDescent="0.35">
      <c r="C40" s="6"/>
    </row>
    <row r="41" spans="1:3" x14ac:dyDescent="0.35">
      <c r="C41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820AE-9FC0-4945-97BB-B252723BEA32}">
  <dimension ref="A1:B7"/>
  <sheetViews>
    <sheetView workbookViewId="0">
      <selection activeCell="M17" sqref="M17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1.244542</v>
      </c>
      <c r="B2" s="1">
        <v>0.108211</v>
      </c>
    </row>
    <row r="3" spans="1:2" x14ac:dyDescent="0.35">
      <c r="A3" s="1">
        <v>0.75545799999999996</v>
      </c>
      <c r="B3" s="1">
        <v>0.18932599999999999</v>
      </c>
    </row>
    <row r="4" spans="1:2" x14ac:dyDescent="0.35">
      <c r="A4" s="1">
        <v>1.071356</v>
      </c>
      <c r="B4" s="1">
        <v>0.154831</v>
      </c>
    </row>
    <row r="5" spans="1:2" x14ac:dyDescent="0.35">
      <c r="A5" s="1">
        <v>0.92864400000000002</v>
      </c>
      <c r="B5" s="1">
        <v>0.14977099999999999</v>
      </c>
    </row>
    <row r="6" spans="1:2" x14ac:dyDescent="0.35">
      <c r="A6" s="1"/>
      <c r="B6" s="1">
        <v>0.222135</v>
      </c>
    </row>
    <row r="7" spans="1:2" x14ac:dyDescent="0.35">
      <c r="A7" s="1"/>
      <c r="B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4571-722F-4B89-8298-937EE891A957}">
  <dimension ref="A1"/>
  <sheetViews>
    <sheetView workbookViewId="0">
      <selection activeCell="M17" sqref="M1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75FFF-A74F-48E8-A5DD-09B9783A1CEF}">
  <dimension ref="A1:G5"/>
  <sheetViews>
    <sheetView workbookViewId="0">
      <selection activeCell="M17" sqref="M17"/>
    </sheetView>
  </sheetViews>
  <sheetFormatPr defaultRowHeight="14.5" x14ac:dyDescent="0.35"/>
  <sheetData>
    <row r="1" spans="1:7" x14ac:dyDescent="0.35">
      <c r="A1" s="9"/>
      <c r="B1" s="21" t="s">
        <v>4</v>
      </c>
      <c r="C1" s="21"/>
      <c r="D1" s="21"/>
      <c r="E1" s="21" t="s">
        <v>19</v>
      </c>
      <c r="F1" s="21"/>
      <c r="G1" s="21"/>
    </row>
    <row r="2" spans="1:7" x14ac:dyDescent="0.35">
      <c r="A2" s="11" t="s">
        <v>20</v>
      </c>
      <c r="B2" s="6">
        <v>10000</v>
      </c>
      <c r="C2" s="6">
        <v>10000</v>
      </c>
      <c r="D2" s="6">
        <v>10000</v>
      </c>
      <c r="E2" s="6">
        <v>10000</v>
      </c>
      <c r="F2" s="6">
        <v>10000</v>
      </c>
      <c r="G2" s="6">
        <v>10000</v>
      </c>
    </row>
    <row r="3" spans="1:7" x14ac:dyDescent="0.35">
      <c r="A3" s="11" t="s">
        <v>21</v>
      </c>
      <c r="B3" s="6">
        <v>15700</v>
      </c>
      <c r="C3" s="6">
        <v>10500</v>
      </c>
      <c r="D3" s="10"/>
      <c r="E3" s="6">
        <v>26200</v>
      </c>
      <c r="F3" s="6">
        <v>15700</v>
      </c>
      <c r="G3" s="6"/>
    </row>
    <row r="4" spans="1:7" x14ac:dyDescent="0.35">
      <c r="A4" s="11" t="s">
        <v>22</v>
      </c>
      <c r="B4" s="6">
        <v>52300</v>
      </c>
      <c r="C4" s="6">
        <v>20900</v>
      </c>
      <c r="D4" s="6">
        <v>36600</v>
      </c>
      <c r="E4" s="6">
        <v>20900</v>
      </c>
      <c r="F4" s="6">
        <v>15700</v>
      </c>
      <c r="G4" s="6">
        <v>20900</v>
      </c>
    </row>
    <row r="5" spans="1:7" x14ac:dyDescent="0.35">
      <c r="A5" s="11" t="s">
        <v>23</v>
      </c>
      <c r="B5" s="6">
        <v>99400</v>
      </c>
      <c r="C5" s="10"/>
      <c r="D5" s="6">
        <v>136000</v>
      </c>
      <c r="E5" s="6">
        <v>68000</v>
      </c>
      <c r="F5" s="6">
        <v>73200</v>
      </c>
      <c r="G5" s="10"/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138F4-303A-4963-BE71-7C2431534103}">
  <dimension ref="A1:B5"/>
  <sheetViews>
    <sheetView workbookViewId="0">
      <selection activeCell="M17" sqref="M17"/>
    </sheetView>
  </sheetViews>
  <sheetFormatPr defaultRowHeight="14.5" x14ac:dyDescent="0.35"/>
  <sheetData>
    <row r="1" spans="1:2" x14ac:dyDescent="0.35">
      <c r="A1" s="4" t="s">
        <v>4</v>
      </c>
      <c r="B1" s="4" t="s">
        <v>5</v>
      </c>
    </row>
    <row r="2" spans="1:2" x14ac:dyDescent="0.35">
      <c r="A2" s="1">
        <v>1.0355749999999999</v>
      </c>
      <c r="B2" s="1">
        <v>0.71335599999999999</v>
      </c>
    </row>
    <row r="3" spans="1:2" x14ac:dyDescent="0.35">
      <c r="A3" s="1">
        <v>1.0081690000000001</v>
      </c>
      <c r="B3" s="1">
        <v>0.41294900000000001</v>
      </c>
    </row>
    <row r="4" spans="1:2" x14ac:dyDescent="0.35">
      <c r="A4" s="1">
        <v>0.96819599999999995</v>
      </c>
      <c r="B4" s="1">
        <v>0.622058</v>
      </c>
    </row>
    <row r="5" spans="1:2" x14ac:dyDescent="0.35">
      <c r="A5" s="1">
        <v>0.98806099999999997</v>
      </c>
      <c r="B5" s="1">
        <v>0.5513550000000000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B38DB-B147-43B3-86E3-283B759FDEF7}">
  <dimension ref="A1:D14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4" t="s">
        <v>4</v>
      </c>
      <c r="B1" s="4" t="s">
        <v>5</v>
      </c>
    </row>
    <row r="2" spans="1:4" x14ac:dyDescent="0.35">
      <c r="A2" s="1">
        <v>130887</v>
      </c>
      <c r="B2" s="1">
        <v>98457.9</v>
      </c>
    </row>
    <row r="3" spans="1:4" x14ac:dyDescent="0.35">
      <c r="A3" s="1">
        <v>116374.5</v>
      </c>
      <c r="B3" s="1">
        <v>80355.8</v>
      </c>
    </row>
    <row r="4" spans="1:4" x14ac:dyDescent="0.35">
      <c r="A4" s="1">
        <v>125509</v>
      </c>
      <c r="B4" s="1">
        <v>87128.2</v>
      </c>
    </row>
    <row r="5" spans="1:4" x14ac:dyDescent="0.35">
      <c r="A5" s="1"/>
      <c r="B5" s="1"/>
    </row>
    <row r="14" spans="1:4" x14ac:dyDescent="0.35">
      <c r="D14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7493D-922B-47C0-81AC-CF5BA4D3BE25}">
  <dimension ref="A1:J3"/>
  <sheetViews>
    <sheetView workbookViewId="0">
      <selection activeCell="M17" sqref="M17"/>
    </sheetView>
  </sheetViews>
  <sheetFormatPr defaultRowHeight="14.5" x14ac:dyDescent="0.35"/>
  <sheetData>
    <row r="1" spans="1:10" x14ac:dyDescent="0.35">
      <c r="A1" s="9"/>
      <c r="B1" s="22" t="s">
        <v>24</v>
      </c>
      <c r="C1" s="22"/>
      <c r="D1" s="22"/>
      <c r="E1" s="22" t="s">
        <v>25</v>
      </c>
      <c r="F1" s="22"/>
      <c r="G1" s="22"/>
      <c r="H1" s="22" t="s">
        <v>26</v>
      </c>
      <c r="I1" s="22"/>
      <c r="J1" s="22"/>
    </row>
    <row r="2" spans="1:10" x14ac:dyDescent="0.35">
      <c r="A2" s="12" t="s">
        <v>27</v>
      </c>
      <c r="B2" s="6">
        <v>56</v>
      </c>
      <c r="C2" s="6">
        <v>52.941176499999997</v>
      </c>
      <c r="D2" s="6">
        <v>52.941176499999997</v>
      </c>
      <c r="E2" s="6">
        <v>32</v>
      </c>
      <c r="F2" s="6">
        <v>35.2941176</v>
      </c>
      <c r="G2" s="6">
        <v>29.411764699999999</v>
      </c>
      <c r="H2" s="6">
        <v>12</v>
      </c>
      <c r="I2" s="6">
        <v>11.764705899999999</v>
      </c>
      <c r="J2" s="6">
        <v>17.6470588</v>
      </c>
    </row>
    <row r="3" spans="1:10" x14ac:dyDescent="0.35">
      <c r="A3" s="12" t="s">
        <v>28</v>
      </c>
      <c r="B3" s="6">
        <v>15.7894737</v>
      </c>
      <c r="C3" s="6">
        <v>11.1111111</v>
      </c>
      <c r="D3" s="6">
        <v>14.814814800000001</v>
      </c>
      <c r="E3" s="6">
        <v>42.105263200000003</v>
      </c>
      <c r="F3" s="6">
        <v>22.222222200000001</v>
      </c>
      <c r="G3" s="6">
        <v>22.222222200000001</v>
      </c>
      <c r="H3" s="6">
        <v>42.105263200000003</v>
      </c>
      <c r="I3" s="6">
        <v>66.666666699999993</v>
      </c>
      <c r="J3" s="6">
        <v>62.96296300000000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BC7F4-DD48-4CA9-B338-9A1B7390862D}">
  <dimension ref="A1:D18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2" t="s">
        <v>0</v>
      </c>
      <c r="B2" s="2" t="s">
        <v>1</v>
      </c>
      <c r="C2" s="2" t="s">
        <v>0</v>
      </c>
      <c r="D2" s="2" t="s">
        <v>1</v>
      </c>
    </row>
    <row r="3" spans="1:4" x14ac:dyDescent="0.35">
      <c r="A3" s="1">
        <v>18.334520000000001</v>
      </c>
      <c r="B3" s="1">
        <v>23.55254</v>
      </c>
      <c r="C3" s="1">
        <v>63.821069999999999</v>
      </c>
      <c r="D3" s="1">
        <v>23.469899999999999</v>
      </c>
    </row>
    <row r="4" spans="1:4" x14ac:dyDescent="0.35">
      <c r="A4" s="1">
        <v>14.635450000000001</v>
      </c>
      <c r="B4" s="1">
        <v>26.46321</v>
      </c>
      <c r="C4" s="1">
        <v>75.769229999999993</v>
      </c>
      <c r="D4" s="1">
        <v>28.97993</v>
      </c>
    </row>
    <row r="5" spans="1:4" x14ac:dyDescent="0.35">
      <c r="A5" s="1">
        <v>17.37848</v>
      </c>
      <c r="B5" s="1">
        <v>21.20401</v>
      </c>
      <c r="C5" s="1">
        <v>51.79766</v>
      </c>
      <c r="D5" s="1">
        <v>25.68562</v>
      </c>
    </row>
    <row r="6" spans="1:4" x14ac:dyDescent="0.35">
      <c r="A6" s="1">
        <v>19.558610000000002</v>
      </c>
      <c r="B6" s="1"/>
      <c r="C6" s="1">
        <v>46.162210000000002</v>
      </c>
      <c r="D6" s="1">
        <v>23.035119999999999</v>
      </c>
    </row>
    <row r="7" spans="1:4" x14ac:dyDescent="0.35">
      <c r="A7" s="1">
        <v>26.090060000000001</v>
      </c>
      <c r="B7" s="1"/>
      <c r="C7" s="1">
        <v>71.461759999999998</v>
      </c>
      <c r="D7" s="1">
        <v>30.44314</v>
      </c>
    </row>
    <row r="8" spans="1:4" x14ac:dyDescent="0.35">
      <c r="A8" s="1"/>
      <c r="B8" s="1"/>
      <c r="C8" s="1">
        <v>118.04859999999999</v>
      </c>
      <c r="D8" s="1">
        <v>29.48535</v>
      </c>
    </row>
    <row r="9" spans="1:4" x14ac:dyDescent="0.35">
      <c r="A9" s="1"/>
      <c r="B9" s="1"/>
      <c r="C9" s="1">
        <v>91.467119999999994</v>
      </c>
      <c r="D9" s="1">
        <v>28.279129999999999</v>
      </c>
    </row>
    <row r="10" spans="1:4" x14ac:dyDescent="0.35">
      <c r="A10" s="1"/>
      <c r="B10" s="3"/>
      <c r="C10" s="1"/>
      <c r="D10" s="1"/>
    </row>
    <row r="11" spans="1:4" x14ac:dyDescent="0.35">
      <c r="A11" s="1"/>
      <c r="C11" s="1"/>
      <c r="D11" s="1"/>
    </row>
    <row r="12" spans="1:4" x14ac:dyDescent="0.35">
      <c r="A12" s="1"/>
      <c r="C12" s="1"/>
      <c r="D12" s="1"/>
    </row>
    <row r="13" spans="1:4" x14ac:dyDescent="0.35">
      <c r="A13" s="1"/>
      <c r="C13" s="1"/>
      <c r="D13" s="1"/>
    </row>
    <row r="14" spans="1:4" x14ac:dyDescent="0.35">
      <c r="C14" s="1"/>
      <c r="D14" s="1"/>
    </row>
    <row r="15" spans="1:4" x14ac:dyDescent="0.35">
      <c r="C15" s="1"/>
      <c r="D15" s="1"/>
    </row>
    <row r="16" spans="1:4" x14ac:dyDescent="0.35">
      <c r="C16" s="1"/>
      <c r="D16" s="1"/>
    </row>
    <row r="17" spans="3:4" x14ac:dyDescent="0.35">
      <c r="C17" s="1"/>
      <c r="D17" s="1"/>
    </row>
    <row r="18" spans="3:4" x14ac:dyDescent="0.35">
      <c r="C18" s="1"/>
      <c r="D18" s="1"/>
    </row>
  </sheetData>
  <mergeCells count="2">
    <mergeCell ref="A1:B1"/>
    <mergeCell ref="C1:D1"/>
  </mergeCells>
  <conditionalFormatting sqref="A2:D9 A10:A11 C10:D16">
    <cfRule type="containsBlanks" priority="1">
      <formula>LEN(TRIM(A2))=0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4D7E8-17B5-4BE4-BC02-AAFA7CAB3409}">
  <dimension ref="A1"/>
  <sheetViews>
    <sheetView workbookViewId="0">
      <selection activeCell="M17" sqref="M1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2EB7F-6F11-4A03-9606-C28BE8E1FBDB}">
  <dimension ref="A1:E9"/>
  <sheetViews>
    <sheetView workbookViewId="0">
      <selection activeCell="M17" sqref="M17"/>
    </sheetView>
  </sheetViews>
  <sheetFormatPr defaultRowHeight="14.5" x14ac:dyDescent="0.35"/>
  <sheetData>
    <row r="1" spans="1:5" x14ac:dyDescent="0.35">
      <c r="A1" s="9" t="s">
        <v>29</v>
      </c>
      <c r="B1" s="9" t="s">
        <v>30</v>
      </c>
      <c r="C1" s="9" t="s">
        <v>31</v>
      </c>
      <c r="D1" s="9" t="s">
        <v>32</v>
      </c>
      <c r="E1" s="9" t="s">
        <v>33</v>
      </c>
    </row>
    <row r="2" spans="1:5" x14ac:dyDescent="0.35">
      <c r="A2" s="6">
        <v>0.84365500000000004</v>
      </c>
      <c r="B2" s="6">
        <v>0.81695700000000004</v>
      </c>
      <c r="C2" s="6">
        <v>0.70288399999999995</v>
      </c>
      <c r="D2" s="6">
        <v>0.59059099999999998</v>
      </c>
      <c r="E2" s="6">
        <v>0.52522100000000005</v>
      </c>
    </row>
    <row r="3" spans="1:5" x14ac:dyDescent="0.35">
      <c r="A3" s="6">
        <v>1.0067550000000001</v>
      </c>
      <c r="B3" s="6">
        <v>1.075037</v>
      </c>
      <c r="C3" s="6">
        <v>1.0766549999999999</v>
      </c>
      <c r="D3" s="6">
        <v>0.59593099999999999</v>
      </c>
      <c r="E3" s="6">
        <v>0.463088</v>
      </c>
    </row>
    <row r="4" spans="1:5" x14ac:dyDescent="0.35">
      <c r="A4" s="6">
        <v>1.0831280000000001</v>
      </c>
      <c r="B4" s="6">
        <v>1.2041580000000001</v>
      </c>
      <c r="C4" s="6">
        <v>0.94332800000000006</v>
      </c>
      <c r="D4" s="6">
        <v>0.56146600000000002</v>
      </c>
      <c r="E4" s="6">
        <v>0.51260099999999997</v>
      </c>
    </row>
    <row r="5" spans="1:5" x14ac:dyDescent="0.35">
      <c r="A5" s="6">
        <v>1.1368469999999999</v>
      </c>
      <c r="B5" s="6">
        <v>1.109664</v>
      </c>
      <c r="C5" s="6">
        <v>0.83782999999999996</v>
      </c>
      <c r="D5" s="6">
        <v>0.57845599999999997</v>
      </c>
      <c r="E5" s="6">
        <v>0.55806800000000001</v>
      </c>
    </row>
    <row r="6" spans="1:5" x14ac:dyDescent="0.35">
      <c r="A6" s="6">
        <v>1.0611219999999999</v>
      </c>
      <c r="B6" s="6">
        <v>1.109178</v>
      </c>
      <c r="C6" s="6">
        <v>0.86695500000000003</v>
      </c>
      <c r="D6" s="6">
        <v>0.62149600000000005</v>
      </c>
      <c r="E6" s="6">
        <v>0.54933100000000001</v>
      </c>
    </row>
    <row r="7" spans="1:5" x14ac:dyDescent="0.35">
      <c r="A7" s="6">
        <v>1.056592</v>
      </c>
      <c r="B7" s="6">
        <v>1.036851</v>
      </c>
      <c r="C7" s="6">
        <v>0.75692700000000002</v>
      </c>
      <c r="D7" s="6">
        <v>0.49803799999999998</v>
      </c>
      <c r="E7" s="6">
        <v>0.503054</v>
      </c>
    </row>
    <row r="8" spans="1:5" x14ac:dyDescent="0.35">
      <c r="A8" s="6">
        <v>0.98733899999999997</v>
      </c>
      <c r="B8" s="6">
        <v>0.99348700000000001</v>
      </c>
      <c r="C8" s="6">
        <v>0.88006099999999998</v>
      </c>
      <c r="D8" s="6">
        <v>0.52554500000000004</v>
      </c>
      <c r="E8" s="6">
        <v>0.50758499999999995</v>
      </c>
    </row>
    <row r="9" spans="1:5" x14ac:dyDescent="0.35">
      <c r="A9" s="6">
        <v>0.82456200000000002</v>
      </c>
      <c r="B9" s="6">
        <v>0.78297799999999995</v>
      </c>
      <c r="C9" s="6">
        <v>0.76469399999999998</v>
      </c>
      <c r="D9" s="6">
        <v>0.48137200000000002</v>
      </c>
      <c r="E9" s="6">
        <v>0.6554750000000000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3800A-49E7-4E3D-B1E4-FDE149742EBB}">
  <dimension ref="A1:AE13"/>
  <sheetViews>
    <sheetView topLeftCell="N1" workbookViewId="0">
      <selection activeCell="M17" sqref="M17"/>
    </sheetView>
  </sheetViews>
  <sheetFormatPr defaultRowHeight="14.5" x14ac:dyDescent="0.35"/>
  <sheetData>
    <row r="1" spans="1:31" x14ac:dyDescent="0.35">
      <c r="A1" s="9" t="s">
        <v>42</v>
      </c>
      <c r="B1" s="23" t="s">
        <v>29</v>
      </c>
      <c r="C1" s="23"/>
      <c r="D1" s="23"/>
      <c r="E1" s="23"/>
      <c r="F1" s="23"/>
      <c r="G1" s="23"/>
      <c r="H1" s="23" t="s">
        <v>52</v>
      </c>
      <c r="I1" s="23"/>
      <c r="J1" s="23"/>
      <c r="K1" s="23"/>
      <c r="L1" s="23"/>
      <c r="M1" s="23"/>
      <c r="N1" s="23" t="s">
        <v>53</v>
      </c>
      <c r="O1" s="23"/>
      <c r="P1" s="23"/>
      <c r="Q1" s="23"/>
      <c r="R1" s="23"/>
      <c r="S1" s="23"/>
      <c r="T1" s="23" t="s">
        <v>54</v>
      </c>
      <c r="U1" s="23"/>
      <c r="V1" s="23"/>
      <c r="W1" s="23"/>
      <c r="X1" s="23"/>
      <c r="Y1" s="23"/>
      <c r="Z1" s="23" t="s">
        <v>55</v>
      </c>
      <c r="AA1" s="23"/>
      <c r="AB1" s="23"/>
      <c r="AC1" s="23"/>
      <c r="AD1" s="23"/>
      <c r="AE1" s="23"/>
    </row>
    <row r="2" spans="1:31" x14ac:dyDescent="0.35">
      <c r="A2" s="6">
        <v>1.3110839999999999</v>
      </c>
      <c r="B2" s="6">
        <v>10.987454</v>
      </c>
      <c r="C2" s="6">
        <v>18.981392</v>
      </c>
      <c r="D2" s="6">
        <v>14.326117999999999</v>
      </c>
      <c r="E2" s="6">
        <v>20.068760000000001</v>
      </c>
      <c r="F2" s="6">
        <v>24.554480999999999</v>
      </c>
      <c r="G2" s="6">
        <v>16.271618</v>
      </c>
      <c r="H2" s="6">
        <v>16.179227999999998</v>
      </c>
      <c r="I2" s="6">
        <v>19.662929999999999</v>
      </c>
      <c r="J2" s="6">
        <v>15.088911</v>
      </c>
      <c r="K2" s="6">
        <v>18.462121</v>
      </c>
      <c r="L2" s="6">
        <v>14.301655</v>
      </c>
      <c r="M2" s="6">
        <v>20.500976999999999</v>
      </c>
      <c r="N2" s="6">
        <v>12.256931</v>
      </c>
      <c r="O2" s="6">
        <v>15.264165</v>
      </c>
      <c r="P2" s="6">
        <v>12.020087</v>
      </c>
      <c r="Q2" s="6">
        <v>10.939871999999999</v>
      </c>
      <c r="R2" s="6">
        <v>16.489353999999999</v>
      </c>
      <c r="S2" s="6">
        <v>18.288270000000001</v>
      </c>
      <c r="T2" s="6">
        <v>4.1936349999999996</v>
      </c>
      <c r="U2" s="6">
        <v>4.7720580000000004</v>
      </c>
      <c r="V2" s="6">
        <v>6.9261670000000004</v>
      </c>
      <c r="W2" s="6">
        <v>6.2027140000000003</v>
      </c>
      <c r="X2" s="6">
        <v>9.9964759999999995</v>
      </c>
      <c r="Y2" s="6">
        <v>8.4145819999999993</v>
      </c>
      <c r="Z2" s="6">
        <v>1.8500920000000001</v>
      </c>
      <c r="AA2" s="6">
        <v>5.0686679999999997</v>
      </c>
      <c r="AB2" s="6">
        <v>2.7769020000000002</v>
      </c>
      <c r="AC2" s="6">
        <v>3.6307079999999998</v>
      </c>
      <c r="AD2" s="6">
        <v>4.1861139999999999</v>
      </c>
      <c r="AE2" s="6">
        <v>2.5025659999999998</v>
      </c>
    </row>
    <row r="3" spans="1:31" x14ac:dyDescent="0.35">
      <c r="A3" s="6">
        <v>7.7703730000000002</v>
      </c>
      <c r="B3" s="6">
        <v>9.9659010000000006</v>
      </c>
      <c r="C3" s="6">
        <v>17.430230999999999</v>
      </c>
      <c r="D3" s="6">
        <v>13.446835</v>
      </c>
      <c r="E3" s="6">
        <v>18.955383999999999</v>
      </c>
      <c r="F3" s="6">
        <v>23.022461</v>
      </c>
      <c r="G3" s="6">
        <v>15.695376</v>
      </c>
      <c r="H3" s="6">
        <v>14.565265999999999</v>
      </c>
      <c r="I3" s="6">
        <v>17.970071999999998</v>
      </c>
      <c r="J3" s="6">
        <v>13.651944</v>
      </c>
      <c r="K3" s="6">
        <v>17.505416</v>
      </c>
      <c r="L3" s="6">
        <v>13.862558999999999</v>
      </c>
      <c r="M3" s="6">
        <v>19.401</v>
      </c>
      <c r="N3" s="6">
        <v>10.639753000000001</v>
      </c>
      <c r="O3" s="6">
        <v>13.960311000000001</v>
      </c>
      <c r="P3" s="6">
        <v>10.625526000000001</v>
      </c>
      <c r="Q3" s="6">
        <v>10.386670000000001</v>
      </c>
      <c r="R3" s="6">
        <v>15.942971</v>
      </c>
      <c r="S3" s="6">
        <v>17.736930999999998</v>
      </c>
      <c r="T3" s="6">
        <v>4.0815089999999996</v>
      </c>
      <c r="U3" s="6">
        <v>4.264113</v>
      </c>
      <c r="V3" s="6">
        <v>6.2449250000000003</v>
      </c>
      <c r="W3" s="6">
        <v>5.9328419999999999</v>
      </c>
      <c r="X3" s="6">
        <v>9.5099230000000006</v>
      </c>
      <c r="Y3" s="6">
        <v>7.9821460000000002</v>
      </c>
      <c r="Z3" s="6">
        <v>1.7590490000000001</v>
      </c>
      <c r="AA3" s="6">
        <v>4.6830449999999999</v>
      </c>
      <c r="AB3" s="6">
        <v>2.5480999999999998</v>
      </c>
      <c r="AC3" s="6">
        <v>3.0239919999999998</v>
      </c>
      <c r="AD3" s="6">
        <v>3.7760090000000002</v>
      </c>
      <c r="AE3" s="6">
        <v>2.420401</v>
      </c>
    </row>
    <row r="4" spans="1:31" x14ac:dyDescent="0.35">
      <c r="A4" s="6">
        <v>14.230459</v>
      </c>
      <c r="B4" s="6">
        <v>9.6927649999999996</v>
      </c>
      <c r="C4" s="6">
        <v>17.042636000000002</v>
      </c>
      <c r="D4" s="6">
        <v>13.357810000000001</v>
      </c>
      <c r="E4" s="6">
        <v>18.664231000000001</v>
      </c>
      <c r="F4" s="6">
        <v>22.563647</v>
      </c>
      <c r="G4" s="6">
        <v>15.551772</v>
      </c>
      <c r="H4" s="6">
        <v>14.260795999999999</v>
      </c>
      <c r="I4" s="6">
        <v>17.250492000000001</v>
      </c>
      <c r="J4" s="6">
        <v>13.204719000000001</v>
      </c>
      <c r="K4" s="6">
        <v>17.000316000000002</v>
      </c>
      <c r="L4" s="6">
        <v>13.480509</v>
      </c>
      <c r="M4" s="6">
        <v>19.086492</v>
      </c>
      <c r="N4" s="6">
        <v>10.280116</v>
      </c>
      <c r="O4" s="6">
        <v>13.511199</v>
      </c>
      <c r="P4" s="6">
        <v>10.303578999999999</v>
      </c>
      <c r="Q4" s="6">
        <v>10.320783</v>
      </c>
      <c r="R4" s="6">
        <v>15.488758000000001</v>
      </c>
      <c r="S4" s="6">
        <v>17.682706</v>
      </c>
      <c r="T4" s="6">
        <v>4.1439209999999997</v>
      </c>
      <c r="U4" s="6">
        <v>4.2513920000000001</v>
      </c>
      <c r="V4" s="6">
        <v>5.9444670000000004</v>
      </c>
      <c r="W4" s="6">
        <v>5.7688300000000003</v>
      </c>
      <c r="X4" s="6">
        <v>9.0958229999999993</v>
      </c>
      <c r="Y4" s="6">
        <v>7.944814</v>
      </c>
      <c r="Z4" s="6">
        <v>2.0747849999999999</v>
      </c>
      <c r="AA4" s="6">
        <v>4.693479</v>
      </c>
      <c r="AB4" s="6">
        <v>2.7147589999999999</v>
      </c>
      <c r="AC4" s="6">
        <v>3.3125249999999999</v>
      </c>
      <c r="AD4" s="6">
        <v>3.7602220000000002</v>
      </c>
      <c r="AE4" s="6">
        <v>2.7178339999999999</v>
      </c>
    </row>
    <row r="5" spans="1:31" x14ac:dyDescent="0.35">
      <c r="A5" s="6">
        <v>22.830221000000002</v>
      </c>
      <c r="B5" s="6">
        <v>5.5448959999999996</v>
      </c>
      <c r="C5" s="6">
        <v>8.0666919999999998</v>
      </c>
      <c r="D5" s="6">
        <v>7.572845</v>
      </c>
      <c r="E5" s="6">
        <v>9.1911269999999998</v>
      </c>
      <c r="F5" s="6">
        <v>11.136827</v>
      </c>
      <c r="G5" s="6">
        <v>7.4007110000000003</v>
      </c>
      <c r="H5" s="6">
        <v>7.0493290000000002</v>
      </c>
      <c r="I5" s="6">
        <v>9.0063420000000001</v>
      </c>
      <c r="J5" s="6">
        <v>7.0466259999999998</v>
      </c>
      <c r="K5" s="6">
        <v>9.2405279999999994</v>
      </c>
      <c r="L5" s="6">
        <v>7.6217629999999996</v>
      </c>
      <c r="M5" s="6">
        <v>8.9144290000000002</v>
      </c>
      <c r="N5" s="6">
        <v>5.9214180000000001</v>
      </c>
      <c r="O5" s="6">
        <v>7.2860319999999996</v>
      </c>
      <c r="P5" s="6">
        <v>6.1730409999999996</v>
      </c>
      <c r="Q5" s="6">
        <v>6.0601739999999999</v>
      </c>
      <c r="R5" s="6">
        <v>8.8303600000000007</v>
      </c>
      <c r="S5" s="6">
        <v>9.0842770000000002</v>
      </c>
      <c r="T5" s="6">
        <v>2.7432020000000001</v>
      </c>
      <c r="U5" s="6">
        <v>3.4342000000000001</v>
      </c>
      <c r="V5" s="6">
        <v>4.5242199999999997</v>
      </c>
      <c r="W5" s="6">
        <v>4.2425870000000003</v>
      </c>
      <c r="X5" s="6">
        <v>5.9904330000000003</v>
      </c>
      <c r="Y5" s="6">
        <v>4.5724289999999996</v>
      </c>
      <c r="Z5" s="6">
        <v>1.510589</v>
      </c>
      <c r="AA5" s="6">
        <v>3.1750889999999998</v>
      </c>
      <c r="AB5" s="6">
        <v>2.0053909999999999</v>
      </c>
      <c r="AC5" s="6">
        <v>2.9106350000000001</v>
      </c>
      <c r="AD5" s="6">
        <v>2.5589430000000002</v>
      </c>
      <c r="AE5" s="6">
        <v>1.9479219999999999</v>
      </c>
    </row>
    <row r="6" spans="1:31" x14ac:dyDescent="0.35">
      <c r="A6" s="6">
        <v>31.334216999999999</v>
      </c>
      <c r="B6" s="6">
        <v>5.2636719999999997</v>
      </c>
      <c r="C6" s="6">
        <v>7.7886559999999996</v>
      </c>
      <c r="D6" s="6">
        <v>7.0797030000000003</v>
      </c>
      <c r="E6" s="6">
        <v>9.0005980000000001</v>
      </c>
      <c r="F6" s="6">
        <v>10.944000000000001</v>
      </c>
      <c r="G6" s="6">
        <v>7.1842889999999997</v>
      </c>
      <c r="H6" s="6">
        <v>6.7999619999999998</v>
      </c>
      <c r="I6" s="6">
        <v>8.6533010000000008</v>
      </c>
      <c r="J6" s="6">
        <v>6.6908349999999999</v>
      </c>
      <c r="K6" s="6">
        <v>8.6891479999999994</v>
      </c>
      <c r="L6" s="6">
        <v>7.3139029999999998</v>
      </c>
      <c r="M6" s="6">
        <v>8.8151209999999995</v>
      </c>
      <c r="N6" s="6">
        <v>5.6914540000000002</v>
      </c>
      <c r="O6" s="6">
        <v>6.8489610000000001</v>
      </c>
      <c r="P6" s="6">
        <v>5.9117449999999998</v>
      </c>
      <c r="Q6" s="6">
        <v>5.6712769999999999</v>
      </c>
      <c r="R6" s="6">
        <v>8.6289610000000003</v>
      </c>
      <c r="S6" s="6">
        <v>8.8178470000000004</v>
      </c>
      <c r="T6" s="6">
        <v>2.7107260000000002</v>
      </c>
      <c r="U6" s="6">
        <v>3.1871369999999999</v>
      </c>
      <c r="V6" s="6">
        <v>3.9330980000000002</v>
      </c>
      <c r="W6" s="6">
        <v>4.0447559999999996</v>
      </c>
      <c r="X6" s="6">
        <v>5.890174</v>
      </c>
      <c r="Y6" s="6">
        <v>4.4220569999999997</v>
      </c>
      <c r="Z6" s="6">
        <v>1.483193</v>
      </c>
      <c r="AA6" s="6">
        <v>3.1686169999999998</v>
      </c>
      <c r="AB6" s="6">
        <v>1.922439</v>
      </c>
      <c r="AC6" s="6">
        <v>2.716513</v>
      </c>
      <c r="AD6" s="6">
        <v>2.2102659999999998</v>
      </c>
      <c r="AE6" s="6">
        <v>1.6363570000000001</v>
      </c>
    </row>
    <row r="7" spans="1:31" x14ac:dyDescent="0.35">
      <c r="A7" s="6">
        <v>39.843409000000001</v>
      </c>
      <c r="B7" s="6">
        <v>5.0818899999999996</v>
      </c>
      <c r="C7" s="6">
        <v>7.5392549999999998</v>
      </c>
      <c r="D7" s="6">
        <v>6.7768280000000001</v>
      </c>
      <c r="E7" s="6">
        <v>8.7168060000000001</v>
      </c>
      <c r="F7" s="6">
        <v>10.681863999999999</v>
      </c>
      <c r="G7" s="6">
        <v>6.9949440000000003</v>
      </c>
      <c r="H7" s="6">
        <v>6.5868739999999999</v>
      </c>
      <c r="I7" s="6">
        <v>8.2415990000000008</v>
      </c>
      <c r="J7" s="6">
        <v>6.5282749999999998</v>
      </c>
      <c r="K7" s="6">
        <v>8.3144369999999999</v>
      </c>
      <c r="L7" s="6">
        <v>7.2200920000000002</v>
      </c>
      <c r="M7" s="6">
        <v>8.8336559999999995</v>
      </c>
      <c r="N7" s="6">
        <v>5.4428999999999998</v>
      </c>
      <c r="O7" s="6">
        <v>6.865494</v>
      </c>
      <c r="P7" s="6">
        <v>5.8509890000000002</v>
      </c>
      <c r="Q7" s="6">
        <v>5.518618</v>
      </c>
      <c r="R7" s="6">
        <v>8.7142219999999995</v>
      </c>
      <c r="S7" s="6">
        <v>8.7919079999999994</v>
      </c>
      <c r="T7" s="6">
        <v>2.7233900000000002</v>
      </c>
      <c r="U7" s="6">
        <v>3.3498610000000002</v>
      </c>
      <c r="V7" s="6">
        <v>4.0755290000000004</v>
      </c>
      <c r="W7" s="6">
        <v>3.8990999999999998</v>
      </c>
      <c r="X7" s="6">
        <v>5.4673800000000004</v>
      </c>
      <c r="Y7" s="6">
        <v>4.4918459999999998</v>
      </c>
      <c r="Z7" s="6">
        <v>1.4470160000000001</v>
      </c>
      <c r="AA7" s="6">
        <v>2.9674469999999999</v>
      </c>
      <c r="AB7" s="6">
        <v>1.949843</v>
      </c>
      <c r="AC7" s="6">
        <v>2.9490240000000001</v>
      </c>
      <c r="AD7" s="6">
        <v>2.317097</v>
      </c>
      <c r="AE7" s="6">
        <v>1.3660730000000001</v>
      </c>
    </row>
    <row r="8" spans="1:31" x14ac:dyDescent="0.35">
      <c r="A8" s="6">
        <v>48.439179000000003</v>
      </c>
      <c r="B8" s="6">
        <v>17.575144000000002</v>
      </c>
      <c r="C8" s="6">
        <v>35.133085999999999</v>
      </c>
      <c r="D8" s="6">
        <v>25.183015000000001</v>
      </c>
      <c r="E8" s="6">
        <v>38.921835999999999</v>
      </c>
      <c r="F8" s="6">
        <v>49.012295999999999</v>
      </c>
      <c r="G8" s="6">
        <v>34.477905999999997</v>
      </c>
      <c r="H8" s="6">
        <v>30.703317999999999</v>
      </c>
      <c r="I8" s="6">
        <v>36.249105999999998</v>
      </c>
      <c r="J8" s="6">
        <v>35.996374000000003</v>
      </c>
      <c r="K8" s="6">
        <v>37.108316000000002</v>
      </c>
      <c r="L8" s="6">
        <v>34.293962999999998</v>
      </c>
      <c r="M8" s="6">
        <v>46.268275000000003</v>
      </c>
      <c r="N8" s="6">
        <v>21.161306</v>
      </c>
      <c r="O8" s="6">
        <v>29.299716</v>
      </c>
      <c r="P8" s="6">
        <v>20.81813</v>
      </c>
      <c r="Q8" s="6">
        <v>20.816996</v>
      </c>
      <c r="R8" s="6">
        <v>33.449303999999998</v>
      </c>
      <c r="S8" s="6">
        <v>39.649603999999997</v>
      </c>
      <c r="T8" s="6">
        <v>8.3397159999999992</v>
      </c>
      <c r="U8" s="6">
        <v>7.9939210000000003</v>
      </c>
      <c r="V8" s="6">
        <v>11.697761</v>
      </c>
      <c r="W8" s="6">
        <v>11.167493</v>
      </c>
      <c r="X8" s="6">
        <v>17.893664000000001</v>
      </c>
      <c r="Y8" s="6">
        <v>16.029837000000001</v>
      </c>
      <c r="Z8" s="6">
        <v>2.5266099999999998</v>
      </c>
      <c r="AA8" s="6">
        <v>6.6133829999999998</v>
      </c>
      <c r="AB8" s="6">
        <v>3.871184</v>
      </c>
      <c r="AC8" s="6">
        <v>5.6907639999999997</v>
      </c>
      <c r="AD8" s="6">
        <v>7.1913210000000003</v>
      </c>
      <c r="AE8" s="6">
        <v>4.2655779999999996</v>
      </c>
    </row>
    <row r="9" spans="1:31" x14ac:dyDescent="0.35">
      <c r="A9" s="6">
        <v>56.951259</v>
      </c>
      <c r="B9" s="6">
        <v>18.303055000000001</v>
      </c>
      <c r="C9" s="6">
        <v>36.623829000000001</v>
      </c>
      <c r="D9" s="6">
        <v>25.673711999999998</v>
      </c>
      <c r="E9" s="6">
        <v>39.665286000000002</v>
      </c>
      <c r="F9" s="6">
        <v>49.947890999999998</v>
      </c>
      <c r="G9" s="6">
        <v>35.040412000000003</v>
      </c>
      <c r="H9" s="6">
        <v>31.716381999999999</v>
      </c>
      <c r="I9" s="6">
        <v>37.709401</v>
      </c>
      <c r="J9" s="6">
        <v>36.724867000000003</v>
      </c>
      <c r="K9" s="6">
        <v>37.814244000000002</v>
      </c>
      <c r="L9" s="6">
        <v>35.320587000000003</v>
      </c>
      <c r="M9" s="6">
        <v>50.296748999999998</v>
      </c>
      <c r="N9" s="6">
        <v>22.533407</v>
      </c>
      <c r="O9" s="6">
        <v>30.944959999999998</v>
      </c>
      <c r="P9" s="6">
        <v>21.100918</v>
      </c>
      <c r="Q9" s="6">
        <v>21.975356999999999</v>
      </c>
      <c r="R9" s="6">
        <v>37.394661999999997</v>
      </c>
      <c r="S9" s="6">
        <v>40.247799000000001</v>
      </c>
      <c r="T9" s="6">
        <v>8.7175229999999999</v>
      </c>
      <c r="U9" s="6">
        <v>8.4544160000000002</v>
      </c>
      <c r="V9" s="6">
        <v>12.229343</v>
      </c>
      <c r="W9" s="6">
        <v>11.460291</v>
      </c>
      <c r="X9" s="6">
        <v>19.564717000000002</v>
      </c>
      <c r="Y9" s="6">
        <v>16.360026999999999</v>
      </c>
      <c r="Z9" s="6">
        <v>2.7457919999999998</v>
      </c>
      <c r="AA9" s="6">
        <v>6.7856589999999999</v>
      </c>
      <c r="AB9" s="6">
        <v>3.9494030000000002</v>
      </c>
      <c r="AC9" s="6">
        <v>6.1161199999999996</v>
      </c>
      <c r="AD9" s="6">
        <v>7.3062659999999999</v>
      </c>
      <c r="AE9" s="6">
        <v>4.8651350000000004</v>
      </c>
    </row>
    <row r="10" spans="1:31" x14ac:dyDescent="0.35">
      <c r="A10" s="6">
        <v>65.456068000000002</v>
      </c>
      <c r="B10" s="6">
        <v>18.626698000000001</v>
      </c>
      <c r="C10" s="6">
        <v>37.333055000000002</v>
      </c>
      <c r="D10" s="6">
        <v>25.987587000000001</v>
      </c>
      <c r="E10" s="6">
        <v>40.789254</v>
      </c>
      <c r="F10" s="6">
        <v>50.714106000000001</v>
      </c>
      <c r="G10" s="6">
        <v>35.655439000000001</v>
      </c>
      <c r="H10" s="6">
        <v>32.132432999999999</v>
      </c>
      <c r="I10" s="6">
        <v>37.360377</v>
      </c>
      <c r="J10" s="6">
        <v>36.217270999999997</v>
      </c>
      <c r="K10" s="6">
        <v>37.960180000000001</v>
      </c>
      <c r="L10" s="6">
        <v>35.506749999999997</v>
      </c>
      <c r="M10" s="6">
        <v>51.512720000000002</v>
      </c>
      <c r="N10" s="6">
        <v>22.920145000000002</v>
      </c>
      <c r="O10" s="6">
        <v>31.593201000000001</v>
      </c>
      <c r="P10" s="6">
        <v>21.454488999999999</v>
      </c>
      <c r="Q10" s="6">
        <v>22.517251999999999</v>
      </c>
      <c r="R10" s="6">
        <v>39.001693000000003</v>
      </c>
      <c r="S10" s="6">
        <v>40.349845000000002</v>
      </c>
      <c r="T10" s="6">
        <v>8.7716930000000009</v>
      </c>
      <c r="U10" s="6">
        <v>8.6366209999999999</v>
      </c>
      <c r="V10" s="6">
        <v>12.089689999999999</v>
      </c>
      <c r="W10" s="6">
        <v>11.522259999999999</v>
      </c>
      <c r="X10" s="6">
        <v>19.946622000000001</v>
      </c>
      <c r="Y10" s="6">
        <v>16.636716</v>
      </c>
      <c r="Z10" s="6">
        <v>2.6405270000000001</v>
      </c>
      <c r="AA10" s="6">
        <v>6.8953629999999997</v>
      </c>
      <c r="AB10" s="6">
        <v>4.0172650000000001</v>
      </c>
      <c r="AC10" s="6">
        <v>5.6329640000000003</v>
      </c>
      <c r="AD10" s="6">
        <v>7.2241410000000004</v>
      </c>
      <c r="AE10" s="6">
        <v>4.3876929999999996</v>
      </c>
    </row>
    <row r="11" spans="1:31" x14ac:dyDescent="0.35">
      <c r="A11" s="6">
        <v>74.048385999999994</v>
      </c>
      <c r="B11" s="6">
        <v>4.503838</v>
      </c>
      <c r="C11" s="6">
        <v>6.0841010000000004</v>
      </c>
      <c r="D11" s="6">
        <v>5.5640689999999999</v>
      </c>
      <c r="E11" s="6">
        <v>6.4928129999999999</v>
      </c>
      <c r="F11" s="6">
        <v>8.3207159999999991</v>
      </c>
      <c r="G11" s="6">
        <v>4.8205619999999998</v>
      </c>
      <c r="H11" s="6">
        <v>4.9601730000000002</v>
      </c>
      <c r="I11" s="6">
        <v>6.3584160000000001</v>
      </c>
      <c r="J11" s="6">
        <v>5.5836969999999999</v>
      </c>
      <c r="K11" s="6">
        <v>6.750883</v>
      </c>
      <c r="L11" s="6">
        <v>6.2590950000000003</v>
      </c>
      <c r="M11" s="6">
        <v>6.5895679999999999</v>
      </c>
      <c r="N11" s="6">
        <v>3.898317</v>
      </c>
      <c r="O11" s="6">
        <v>4.2578509999999996</v>
      </c>
      <c r="P11" s="6">
        <v>4.8437539999999997</v>
      </c>
      <c r="Q11" s="6">
        <v>4.8097450000000004</v>
      </c>
      <c r="R11" s="6">
        <v>7.095332</v>
      </c>
      <c r="S11" s="6">
        <v>5.9231150000000001</v>
      </c>
      <c r="T11" s="6">
        <v>2.0860280000000002</v>
      </c>
      <c r="U11" s="6">
        <v>2.595485</v>
      </c>
      <c r="V11" s="6">
        <v>2.9426109999999999</v>
      </c>
      <c r="W11" s="6">
        <v>2.851283</v>
      </c>
      <c r="X11" s="6">
        <v>4.6110749999999996</v>
      </c>
      <c r="Y11" s="6">
        <v>2.878336</v>
      </c>
      <c r="Z11" s="6">
        <v>1.0796129999999999</v>
      </c>
      <c r="AA11" s="6">
        <v>2.0273119999999998</v>
      </c>
      <c r="AB11" s="6">
        <v>1.479811</v>
      </c>
      <c r="AC11" s="6">
        <v>1.938375</v>
      </c>
      <c r="AD11" s="6">
        <v>1.4406479999999999</v>
      </c>
      <c r="AE11" s="6">
        <v>0.77896299999999996</v>
      </c>
    </row>
    <row r="12" spans="1:31" x14ac:dyDescent="0.35">
      <c r="A12" s="6">
        <v>82.562550999999999</v>
      </c>
      <c r="B12" s="6">
        <v>4.410336</v>
      </c>
      <c r="C12" s="6">
        <v>5.7587429999999999</v>
      </c>
      <c r="D12" s="6">
        <v>5.1468980000000002</v>
      </c>
      <c r="E12" s="6">
        <v>6.4369680000000002</v>
      </c>
      <c r="F12" s="6">
        <v>8.4039920000000006</v>
      </c>
      <c r="G12" s="6">
        <v>4.9737999999999998</v>
      </c>
      <c r="H12" s="6">
        <v>4.9451280000000004</v>
      </c>
      <c r="I12" s="6">
        <v>5.9973260000000002</v>
      </c>
      <c r="J12" s="6">
        <v>5.0784849999999997</v>
      </c>
      <c r="K12" s="6">
        <v>6.2620389999999997</v>
      </c>
      <c r="L12" s="6">
        <v>6.3796169999999996</v>
      </c>
      <c r="M12" s="6">
        <v>6.4027479999999999</v>
      </c>
      <c r="N12" s="6">
        <v>3.8265020000000001</v>
      </c>
      <c r="O12" s="6">
        <v>4.326721</v>
      </c>
      <c r="P12" s="6">
        <v>4.6284929999999997</v>
      </c>
      <c r="Q12" s="6">
        <v>4.4459920000000004</v>
      </c>
      <c r="R12" s="6">
        <v>6.6777119999999996</v>
      </c>
      <c r="S12" s="6">
        <v>6.0927910000000001</v>
      </c>
      <c r="T12" s="6">
        <v>1.9701649999999999</v>
      </c>
      <c r="U12" s="6">
        <v>2.2369500000000002</v>
      </c>
      <c r="V12" s="6">
        <v>2.6536650000000002</v>
      </c>
      <c r="W12" s="6">
        <v>2.790527</v>
      </c>
      <c r="X12" s="6">
        <v>4.3648110000000004</v>
      </c>
      <c r="Y12" s="6">
        <v>2.9631419999999999</v>
      </c>
      <c r="Z12" s="6">
        <v>1.186596</v>
      </c>
      <c r="AA12" s="6">
        <v>1.9313899999999999</v>
      </c>
      <c r="AB12" s="6">
        <v>1.5147280000000001</v>
      </c>
      <c r="AC12" s="6">
        <v>2.4218030000000002</v>
      </c>
      <c r="AD12" s="6">
        <v>1.5694250000000001</v>
      </c>
      <c r="AE12" s="6">
        <v>1.3470470000000001</v>
      </c>
    </row>
    <row r="13" spans="1:31" x14ac:dyDescent="0.35">
      <c r="A13" s="6">
        <v>91.079286999999994</v>
      </c>
      <c r="B13" s="6">
        <v>3.906873</v>
      </c>
      <c r="C13" s="6">
        <v>5.1571819999999997</v>
      </c>
      <c r="D13" s="6">
        <v>4.6062409999999998</v>
      </c>
      <c r="E13" s="6">
        <v>5.871308</v>
      </c>
      <c r="F13" s="6">
        <v>7.9022189999999997</v>
      </c>
      <c r="G13" s="6">
        <v>4.7387639999999998</v>
      </c>
      <c r="H13" s="6">
        <v>4.4300100000000002</v>
      </c>
      <c r="I13" s="6">
        <v>5.3773140000000001</v>
      </c>
      <c r="J13" s="6">
        <v>4.5742240000000001</v>
      </c>
      <c r="K13" s="6">
        <v>5.7581899999999999</v>
      </c>
      <c r="L13" s="6">
        <v>5.8768710000000004</v>
      </c>
      <c r="M13" s="6">
        <v>5.8658460000000003</v>
      </c>
      <c r="N13" s="6">
        <v>3.6424430000000001</v>
      </c>
      <c r="O13" s="6">
        <v>3.8502079999999999</v>
      </c>
      <c r="P13" s="6">
        <v>4.735017</v>
      </c>
      <c r="Q13" s="6">
        <v>4.0938239999999997</v>
      </c>
      <c r="R13" s="6">
        <v>5.9559480000000002</v>
      </c>
      <c r="S13" s="6">
        <v>5.5850229999999996</v>
      </c>
      <c r="T13" s="6">
        <v>1.8020320000000001</v>
      </c>
      <c r="U13" s="6">
        <v>2.0845940000000001</v>
      </c>
      <c r="V13" s="6">
        <v>2.5316640000000001</v>
      </c>
      <c r="W13" s="6">
        <v>2.5994470000000001</v>
      </c>
      <c r="X13" s="6">
        <v>3.9054769999999999</v>
      </c>
      <c r="Y13" s="6">
        <v>2.5464099999999998</v>
      </c>
      <c r="Z13" s="6">
        <v>0.97178200000000003</v>
      </c>
      <c r="AA13" s="6">
        <v>1.933548</v>
      </c>
      <c r="AB13" s="6">
        <v>1.4133560000000001</v>
      </c>
      <c r="AC13" s="6">
        <v>2.1865169999999998</v>
      </c>
      <c r="AD13" s="6">
        <v>1.307966</v>
      </c>
      <c r="AE13" s="6">
        <v>0.65176400000000001</v>
      </c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DE331-541B-404F-B2E3-3CA80D711E3C}">
  <dimension ref="A1:Y6"/>
  <sheetViews>
    <sheetView workbookViewId="0">
      <selection activeCell="M17" sqref="M17"/>
    </sheetView>
  </sheetViews>
  <sheetFormatPr defaultRowHeight="14.5" x14ac:dyDescent="0.35"/>
  <sheetData>
    <row r="1" spans="1:25" x14ac:dyDescent="0.35">
      <c r="A1" s="13"/>
      <c r="B1" s="23" t="s">
        <v>34</v>
      </c>
      <c r="C1" s="23"/>
      <c r="D1" s="23"/>
      <c r="E1" s="23"/>
      <c r="F1" s="23"/>
      <c r="G1" s="23"/>
      <c r="H1" s="23" t="s">
        <v>35</v>
      </c>
      <c r="I1" s="23"/>
      <c r="J1" s="23"/>
      <c r="K1" s="23"/>
      <c r="L1" s="23"/>
      <c r="M1" s="23"/>
      <c r="N1" s="23" t="s">
        <v>47</v>
      </c>
      <c r="O1" s="23"/>
      <c r="P1" s="23"/>
      <c r="Q1" s="23"/>
      <c r="R1" s="23"/>
      <c r="S1" s="23"/>
      <c r="T1" s="23" t="s">
        <v>37</v>
      </c>
      <c r="U1" s="23"/>
      <c r="V1" s="23"/>
      <c r="W1" s="23"/>
      <c r="X1" s="23"/>
      <c r="Y1" s="23"/>
    </row>
    <row r="2" spans="1:25" x14ac:dyDescent="0.35">
      <c r="A2" s="15" t="s">
        <v>29</v>
      </c>
      <c r="B2" s="14">
        <v>0.59928999999999999</v>
      </c>
      <c r="C2" s="14">
        <v>1.230667</v>
      </c>
      <c r="D2" s="14">
        <v>0.905663</v>
      </c>
      <c r="E2" s="14">
        <v>1.3238209999999999</v>
      </c>
      <c r="F2" s="14">
        <v>1.517374</v>
      </c>
      <c r="G2" s="14">
        <v>1.1188819999999999</v>
      </c>
      <c r="H2" s="14">
        <v>0.60408099999999998</v>
      </c>
      <c r="I2" s="14">
        <v>1.2448520000000001</v>
      </c>
      <c r="J2" s="14">
        <v>0.86222399999999999</v>
      </c>
      <c r="K2" s="14">
        <v>1.3038190000000001</v>
      </c>
      <c r="L2" s="14">
        <v>1.5567200000000001</v>
      </c>
      <c r="M2" s="14">
        <v>1.121677</v>
      </c>
      <c r="N2" s="14">
        <v>0.56015199999999998</v>
      </c>
      <c r="O2" s="14">
        <v>1.224572</v>
      </c>
      <c r="P2" s="14">
        <v>0.81359099999999995</v>
      </c>
      <c r="Q2" s="14">
        <v>1.3288390000000001</v>
      </c>
      <c r="R2" s="14">
        <v>1.629084</v>
      </c>
      <c r="S2" s="14">
        <v>1.1766239999999999</v>
      </c>
      <c r="T2" s="14">
        <v>0.537443</v>
      </c>
      <c r="U2" s="14">
        <v>1.221133</v>
      </c>
      <c r="V2" s="14">
        <v>0.76012400000000002</v>
      </c>
      <c r="W2" s="14">
        <v>1.3318719999999999</v>
      </c>
      <c r="X2" s="14">
        <v>1.6941790000000001</v>
      </c>
      <c r="Y2" s="14">
        <v>1.2096979999999999</v>
      </c>
    </row>
    <row r="3" spans="1:25" x14ac:dyDescent="0.35">
      <c r="A3" s="15" t="s">
        <v>48</v>
      </c>
      <c r="B3" s="14">
        <v>1.0174479999999999</v>
      </c>
      <c r="C3" s="14">
        <v>1.2285969999999999</v>
      </c>
      <c r="D3" s="14">
        <v>0.89324300000000001</v>
      </c>
      <c r="E3" s="14">
        <v>1.163389</v>
      </c>
      <c r="F3" s="14">
        <v>0.78663300000000003</v>
      </c>
      <c r="G3" s="14">
        <v>1.368328</v>
      </c>
      <c r="H3" s="14">
        <v>1.0050539999999999</v>
      </c>
      <c r="I3" s="14">
        <v>1.180644</v>
      </c>
      <c r="J3" s="14">
        <v>0.87532799999999999</v>
      </c>
      <c r="K3" s="14">
        <v>1.1387119999999999</v>
      </c>
      <c r="L3" s="14">
        <v>0.82029200000000002</v>
      </c>
      <c r="M3" s="14">
        <v>1.3431299999999999</v>
      </c>
      <c r="N3" s="14">
        <v>1.0540909999999999</v>
      </c>
      <c r="O3" s="14">
        <v>1.216961</v>
      </c>
      <c r="P3" s="14">
        <v>1.2040230000000001</v>
      </c>
      <c r="Q3" s="14">
        <v>1.225333</v>
      </c>
      <c r="R3" s="14">
        <v>1.127535</v>
      </c>
      <c r="S3" s="14">
        <v>1.7371570000000001</v>
      </c>
      <c r="T3" s="14">
        <v>1.075488</v>
      </c>
      <c r="U3" s="14">
        <v>1.2102999999999999</v>
      </c>
      <c r="V3" s="14">
        <v>1.3848339999999999</v>
      </c>
      <c r="W3" s="14">
        <v>1.2614559999999999</v>
      </c>
      <c r="X3" s="14">
        <v>1.3258529999999999</v>
      </c>
      <c r="Y3" s="14">
        <v>1.951767</v>
      </c>
    </row>
    <row r="4" spans="1:25" x14ac:dyDescent="0.35">
      <c r="A4" s="15" t="s">
        <v>49</v>
      </c>
      <c r="B4" s="14">
        <v>0.68726900000000002</v>
      </c>
      <c r="C4" s="14">
        <v>0.99985199999999996</v>
      </c>
      <c r="D4" s="14">
        <v>0.576519</v>
      </c>
      <c r="E4" s="14">
        <v>0.64483199999999996</v>
      </c>
      <c r="F4" s="14">
        <v>0.98639699999999997</v>
      </c>
      <c r="G4" s="14">
        <v>1.2524029999999999</v>
      </c>
      <c r="H4" s="14">
        <v>0.63421899999999998</v>
      </c>
      <c r="I4" s="14">
        <v>0.87139599999999995</v>
      </c>
      <c r="J4" s="14">
        <v>0.58311500000000005</v>
      </c>
      <c r="K4" s="14">
        <v>0.62897800000000004</v>
      </c>
      <c r="L4" s="14">
        <v>0.88712100000000005</v>
      </c>
      <c r="M4" s="14">
        <v>1.16492</v>
      </c>
      <c r="N4" s="14">
        <v>0.73367800000000005</v>
      </c>
      <c r="O4" s="14">
        <v>1.0556129999999999</v>
      </c>
      <c r="P4" s="14">
        <v>0.63626000000000005</v>
      </c>
      <c r="Q4" s="14">
        <v>0.70095099999999999</v>
      </c>
      <c r="R4" s="14">
        <v>1.257679</v>
      </c>
      <c r="S4" s="14">
        <v>1.322751</v>
      </c>
      <c r="T4" s="14">
        <v>0.76072600000000001</v>
      </c>
      <c r="U4" s="14">
        <v>1.0881270000000001</v>
      </c>
      <c r="V4" s="14">
        <v>0.67105199999999998</v>
      </c>
      <c r="W4" s="14">
        <v>0.73424500000000004</v>
      </c>
      <c r="X4" s="14">
        <v>1.4149259999999999</v>
      </c>
      <c r="Y4" s="14">
        <v>1.364371</v>
      </c>
    </row>
    <row r="5" spans="1:25" x14ac:dyDescent="0.35">
      <c r="A5" s="15" t="s">
        <v>50</v>
      </c>
      <c r="B5" s="14">
        <v>0.2422</v>
      </c>
      <c r="C5" s="14">
        <v>0.224604</v>
      </c>
      <c r="D5" s="14">
        <v>0.35294999999999999</v>
      </c>
      <c r="E5" s="14">
        <v>0.32810899999999998</v>
      </c>
      <c r="F5" s="14">
        <v>0.55892399999999998</v>
      </c>
      <c r="G5" s="14">
        <v>0.21528900000000001</v>
      </c>
      <c r="H5" s="14">
        <v>0.18738299999999999</v>
      </c>
      <c r="I5" s="14">
        <v>0.13889899999999999</v>
      </c>
      <c r="J5" s="14">
        <v>0.26338499999999998</v>
      </c>
      <c r="K5" s="14">
        <v>0.225384</v>
      </c>
      <c r="L5" s="14">
        <v>0.46124999999999999</v>
      </c>
      <c r="M5" s="14">
        <v>0.17427899999999999</v>
      </c>
      <c r="N5" s="14">
        <v>0.265235</v>
      </c>
      <c r="O5" s="14">
        <v>0.249253</v>
      </c>
      <c r="P5" s="14">
        <v>0.36379499999999998</v>
      </c>
      <c r="Q5" s="14">
        <v>0.33944000000000002</v>
      </c>
      <c r="R5" s="14">
        <v>0.53617800000000004</v>
      </c>
      <c r="S5" s="14">
        <v>0.23250899999999999</v>
      </c>
      <c r="T5" s="14">
        <v>0.27865200000000001</v>
      </c>
      <c r="U5" s="14">
        <v>0.264208</v>
      </c>
      <c r="V5" s="14">
        <v>0.37013200000000002</v>
      </c>
      <c r="W5" s="14">
        <v>0.34605799999999998</v>
      </c>
      <c r="X5" s="14">
        <v>0.52299899999999999</v>
      </c>
      <c r="Y5" s="14">
        <v>0.243143</v>
      </c>
    </row>
    <row r="6" spans="1:25" x14ac:dyDescent="0.35">
      <c r="A6" s="15" t="s">
        <v>51</v>
      </c>
      <c r="B6" s="14">
        <v>0.113855</v>
      </c>
      <c r="C6" s="14">
        <v>0.28567199999999998</v>
      </c>
      <c r="D6" s="14">
        <v>0.13455600000000001</v>
      </c>
      <c r="E6" s="14">
        <v>0.11695999999999999</v>
      </c>
      <c r="F6" s="14">
        <v>0.25358599999999998</v>
      </c>
      <c r="G6" s="14">
        <v>0.214254</v>
      </c>
      <c r="H6" s="14">
        <v>8.2553000000000001E-2</v>
      </c>
      <c r="I6" s="14">
        <v>0.22669400000000001</v>
      </c>
      <c r="J6" s="14">
        <v>9.9587999999999996E-2</v>
      </c>
      <c r="K6" s="14">
        <v>4.7173E-2</v>
      </c>
      <c r="L6" s="14">
        <v>0.188693</v>
      </c>
      <c r="M6" s="14">
        <v>0.1769</v>
      </c>
      <c r="N6" s="14">
        <v>6.7354999999999998E-2</v>
      </c>
      <c r="O6" s="14">
        <v>0.184561</v>
      </c>
      <c r="P6" s="14">
        <v>9.6657000000000007E-2</v>
      </c>
      <c r="Q6" s="14">
        <v>0.14955199999999999</v>
      </c>
      <c r="R6" s="14">
        <v>0.228323</v>
      </c>
      <c r="S6" s="14">
        <v>0.16020699999999999</v>
      </c>
      <c r="T6" s="14">
        <v>4.0322999999999998E-2</v>
      </c>
      <c r="U6" s="14">
        <v>0.12578500000000001</v>
      </c>
      <c r="V6" s="14">
        <v>7.4025999999999995E-2</v>
      </c>
      <c r="W6" s="14">
        <v>0.168515</v>
      </c>
      <c r="X6" s="14">
        <v>0.21365300000000001</v>
      </c>
      <c r="Y6" s="14">
        <v>0.1293960000000000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9284F-AEDA-47EA-BD5D-FBC9EB1F020E}">
  <dimension ref="A1:U13"/>
  <sheetViews>
    <sheetView workbookViewId="0">
      <selection activeCell="M17" sqref="M17"/>
    </sheetView>
  </sheetViews>
  <sheetFormatPr defaultRowHeight="14.5" x14ac:dyDescent="0.35"/>
  <sheetData>
    <row r="1" spans="1:21" x14ac:dyDescent="0.35">
      <c r="A1" s="9" t="s">
        <v>42</v>
      </c>
      <c r="B1" s="23" t="s">
        <v>43</v>
      </c>
      <c r="C1" s="23"/>
      <c r="D1" s="23"/>
      <c r="E1" s="23"/>
      <c r="F1" s="23"/>
      <c r="G1" s="23" t="s">
        <v>44</v>
      </c>
      <c r="H1" s="23"/>
      <c r="I1" s="23"/>
      <c r="J1" s="23"/>
      <c r="K1" s="23"/>
      <c r="L1" s="23" t="s">
        <v>45</v>
      </c>
      <c r="M1" s="23"/>
      <c r="N1" s="23"/>
      <c r="O1" s="23"/>
      <c r="P1" s="23"/>
      <c r="Q1" s="23" t="s">
        <v>46</v>
      </c>
      <c r="R1" s="23"/>
      <c r="S1" s="23"/>
      <c r="T1" s="23"/>
      <c r="U1" s="23"/>
    </row>
    <row r="2" spans="1:21" x14ac:dyDescent="0.35">
      <c r="A2" s="6">
        <v>1.30975</v>
      </c>
      <c r="B2" s="6">
        <v>33.304029</v>
      </c>
      <c r="C2" s="6">
        <v>34.319955999999998</v>
      </c>
      <c r="D2" s="6">
        <v>33.184362999999998</v>
      </c>
      <c r="E2" s="6">
        <v>34.34355</v>
      </c>
      <c r="F2" s="6">
        <v>33.275481999999997</v>
      </c>
      <c r="G2" s="6">
        <v>36.798521999999998</v>
      </c>
      <c r="H2" s="6">
        <v>31.823191000000001</v>
      </c>
      <c r="I2" s="6">
        <v>36.731307000000001</v>
      </c>
      <c r="J2" s="6">
        <v>28.818939</v>
      </c>
      <c r="K2" s="6">
        <v>33.187944000000002</v>
      </c>
      <c r="L2" s="6">
        <v>34.738408999999997</v>
      </c>
      <c r="M2" s="6">
        <v>15.340344999999999</v>
      </c>
      <c r="N2" s="6">
        <v>27.920383999999999</v>
      </c>
      <c r="O2" s="6">
        <v>26.941217999999999</v>
      </c>
      <c r="P2" s="6">
        <v>10.368738</v>
      </c>
      <c r="Q2" s="6">
        <v>10.28715</v>
      </c>
      <c r="R2" s="6">
        <v>12.230142000000001</v>
      </c>
      <c r="S2" s="6">
        <v>13.872783999999999</v>
      </c>
      <c r="T2" s="6">
        <v>9.5236180000000008</v>
      </c>
      <c r="U2" s="6">
        <v>3.673581</v>
      </c>
    </row>
    <row r="3" spans="1:21" x14ac:dyDescent="0.35">
      <c r="A3" s="6">
        <v>7.7653160000000003</v>
      </c>
      <c r="B3" s="6">
        <v>31.358908</v>
      </c>
      <c r="C3" s="6">
        <v>31.484217999999998</v>
      </c>
      <c r="D3" s="6">
        <v>31.257797</v>
      </c>
      <c r="E3" s="6">
        <v>32.667766999999998</v>
      </c>
      <c r="F3" s="6">
        <v>31.617249999999999</v>
      </c>
      <c r="G3" s="6">
        <v>33.651974000000003</v>
      </c>
      <c r="H3" s="6">
        <v>28.718733</v>
      </c>
      <c r="I3" s="6">
        <v>34.547165</v>
      </c>
      <c r="J3" s="6">
        <v>26.763297000000001</v>
      </c>
      <c r="K3" s="6">
        <v>31.855395000000001</v>
      </c>
      <c r="L3" s="6">
        <v>31.757898999999998</v>
      </c>
      <c r="M3" s="6">
        <v>13.935006</v>
      </c>
      <c r="N3" s="6">
        <v>26.134312999999999</v>
      </c>
      <c r="O3" s="6">
        <v>25.259661999999999</v>
      </c>
      <c r="P3" s="6">
        <v>9.6315899999999992</v>
      </c>
      <c r="Q3" s="6">
        <v>9.681127</v>
      </c>
      <c r="R3" s="6">
        <v>9.7735230000000008</v>
      </c>
      <c r="S3" s="6">
        <v>12.329859000000001</v>
      </c>
      <c r="T3" s="6">
        <v>8.5056239999999992</v>
      </c>
      <c r="U3" s="6">
        <v>3.1693730000000002</v>
      </c>
    </row>
    <row r="4" spans="1:21" x14ac:dyDescent="0.35">
      <c r="A4" s="6">
        <v>14.220297</v>
      </c>
      <c r="B4" s="6">
        <v>30.862894000000001</v>
      </c>
      <c r="C4" s="6">
        <v>30.540721999999999</v>
      </c>
      <c r="D4" s="6">
        <v>30.240053</v>
      </c>
      <c r="E4" s="6">
        <v>31.673055000000002</v>
      </c>
      <c r="F4" s="6">
        <v>30.074773</v>
      </c>
      <c r="G4" s="6">
        <v>32.308477000000003</v>
      </c>
      <c r="H4" s="6">
        <v>27.396353000000001</v>
      </c>
      <c r="I4" s="6">
        <v>33.177221000000003</v>
      </c>
      <c r="J4" s="6">
        <v>26.119917000000001</v>
      </c>
      <c r="K4" s="6">
        <v>30.888231999999999</v>
      </c>
      <c r="L4" s="6">
        <v>30.900867999999999</v>
      </c>
      <c r="M4" s="6">
        <v>13.302213</v>
      </c>
      <c r="N4" s="6">
        <v>25.028977999999999</v>
      </c>
      <c r="O4" s="6">
        <v>24.379024000000001</v>
      </c>
      <c r="P4" s="6">
        <v>9.5391739999999992</v>
      </c>
      <c r="Q4" s="6">
        <v>9.4380749999999995</v>
      </c>
      <c r="R4" s="6">
        <v>8.5357850000000006</v>
      </c>
      <c r="S4" s="6">
        <v>11.283536</v>
      </c>
      <c r="T4" s="6">
        <v>7.3196830000000004</v>
      </c>
      <c r="U4" s="6">
        <v>2.7260409999999999</v>
      </c>
    </row>
    <row r="5" spans="1:21" x14ac:dyDescent="0.35">
      <c r="A5" s="6">
        <v>22.813064000000001</v>
      </c>
      <c r="B5" s="6">
        <v>13.35604</v>
      </c>
      <c r="C5" s="6">
        <v>12.84253</v>
      </c>
      <c r="D5" s="6">
        <v>12.562687</v>
      </c>
      <c r="E5" s="6">
        <v>12.612776999999999</v>
      </c>
      <c r="F5" s="6">
        <v>13.597353</v>
      </c>
      <c r="G5" s="6">
        <v>15.075951999999999</v>
      </c>
      <c r="H5" s="6">
        <v>12.038284000000001</v>
      </c>
      <c r="I5" s="6">
        <v>14.317095999999999</v>
      </c>
      <c r="J5" s="6">
        <v>11.629569</v>
      </c>
      <c r="K5" s="6">
        <v>15.117341</v>
      </c>
      <c r="L5" s="6">
        <v>14.134080000000001</v>
      </c>
      <c r="M5" s="6">
        <v>7.3918710000000001</v>
      </c>
      <c r="N5" s="6">
        <v>11.094438999999999</v>
      </c>
      <c r="O5" s="6">
        <v>13.69049</v>
      </c>
      <c r="P5" s="6">
        <v>9.2121519999999997</v>
      </c>
      <c r="Q5" s="6">
        <v>4.5951060000000004</v>
      </c>
      <c r="R5" s="6">
        <v>4.5631519999999997</v>
      </c>
      <c r="S5" s="6">
        <v>6.2259719999999996</v>
      </c>
      <c r="T5" s="6">
        <v>4.9138349999999997</v>
      </c>
      <c r="U5" s="6">
        <v>2.3863029999999998</v>
      </c>
    </row>
    <row r="6" spans="1:21" x14ac:dyDescent="0.35">
      <c r="A6" s="6">
        <v>31.313960999999999</v>
      </c>
      <c r="B6" s="6">
        <v>13.462531999999999</v>
      </c>
      <c r="C6" s="6">
        <v>12.703963</v>
      </c>
      <c r="D6" s="6">
        <v>12.693600999999999</v>
      </c>
      <c r="E6" s="6">
        <v>12.945223</v>
      </c>
      <c r="F6" s="6">
        <v>13.698695000000001</v>
      </c>
      <c r="G6" s="6">
        <v>15.954726000000001</v>
      </c>
      <c r="H6" s="6">
        <v>11.714669000000001</v>
      </c>
      <c r="I6" s="6">
        <v>14.368283</v>
      </c>
      <c r="J6" s="6">
        <v>11.762079</v>
      </c>
      <c r="K6" s="6">
        <v>15.065918</v>
      </c>
      <c r="L6" s="6">
        <v>13.606579999999999</v>
      </c>
      <c r="M6" s="6">
        <v>6.8639210000000004</v>
      </c>
      <c r="N6" s="6">
        <v>10.332774000000001</v>
      </c>
      <c r="O6" s="6">
        <v>13.212489</v>
      </c>
      <c r="P6" s="6">
        <v>8.7630850000000002</v>
      </c>
      <c r="Q6" s="6">
        <v>5.2296550000000002</v>
      </c>
      <c r="R6" s="6">
        <v>5.5981870000000002</v>
      </c>
      <c r="S6" s="6">
        <v>5.9335839999999997</v>
      </c>
      <c r="T6" s="6">
        <v>4.392709</v>
      </c>
      <c r="U6" s="6">
        <v>2.135443</v>
      </c>
    </row>
    <row r="7" spans="1:21" x14ac:dyDescent="0.35">
      <c r="A7" s="6">
        <v>39.820017</v>
      </c>
      <c r="B7" s="6">
        <v>13.393775</v>
      </c>
      <c r="C7" s="6">
        <v>12.80294</v>
      </c>
      <c r="D7" s="6">
        <v>12.484571000000001</v>
      </c>
      <c r="E7" s="6">
        <v>12.468069</v>
      </c>
      <c r="F7" s="6">
        <v>13.065628999999999</v>
      </c>
      <c r="G7" s="6">
        <v>15.217374</v>
      </c>
      <c r="H7" s="6">
        <v>11.778233</v>
      </c>
      <c r="I7" s="6">
        <v>14.291979</v>
      </c>
      <c r="J7" s="6">
        <v>11.52355</v>
      </c>
      <c r="K7" s="6">
        <v>14.750586999999999</v>
      </c>
      <c r="L7" s="6">
        <v>12.984318</v>
      </c>
      <c r="M7" s="6">
        <v>6.2531299999999996</v>
      </c>
      <c r="N7" s="6">
        <v>10.181316000000001</v>
      </c>
      <c r="O7" s="6">
        <v>12.151666000000001</v>
      </c>
      <c r="P7" s="6">
        <v>8.6536819999999999</v>
      </c>
      <c r="Q7" s="6">
        <v>4.314222</v>
      </c>
      <c r="R7" s="6">
        <v>4.4508640000000002</v>
      </c>
      <c r="S7" s="6">
        <v>5.9420010000000003</v>
      </c>
      <c r="T7" s="6">
        <v>4.1911810000000003</v>
      </c>
      <c r="U7" s="6">
        <v>1.691262</v>
      </c>
    </row>
    <row r="8" spans="1:21" x14ac:dyDescent="0.35">
      <c r="A8" s="6">
        <v>48.403987000000001</v>
      </c>
      <c r="B8" s="6">
        <v>78.016707999999994</v>
      </c>
      <c r="C8" s="6">
        <v>85.287678</v>
      </c>
      <c r="D8" s="6">
        <v>80.153138999999996</v>
      </c>
      <c r="E8" s="6">
        <v>80.257018000000002</v>
      </c>
      <c r="F8" s="6">
        <v>77.365488999999997</v>
      </c>
      <c r="G8" s="6">
        <v>70.092281999999997</v>
      </c>
      <c r="H8" s="6">
        <v>68.004835999999997</v>
      </c>
      <c r="I8" s="6">
        <v>76.302186000000006</v>
      </c>
      <c r="J8" s="6">
        <v>59.570228</v>
      </c>
      <c r="K8" s="6">
        <v>67.081868999999998</v>
      </c>
      <c r="L8" s="6">
        <v>70.640495999999999</v>
      </c>
      <c r="M8" s="6">
        <v>27.134622</v>
      </c>
      <c r="N8" s="6">
        <v>55.797956999999997</v>
      </c>
      <c r="O8" s="6">
        <v>45.260750000000002</v>
      </c>
      <c r="P8" s="6">
        <v>16.499476999999999</v>
      </c>
      <c r="Q8" s="6">
        <v>19.4039</v>
      </c>
      <c r="R8" s="6">
        <v>15.921296</v>
      </c>
      <c r="S8" s="6">
        <v>20.536277999999999</v>
      </c>
      <c r="T8" s="6">
        <v>15.184174000000001</v>
      </c>
      <c r="U8" s="6">
        <v>4.8920250000000003</v>
      </c>
    </row>
    <row r="9" spans="1:21" x14ac:dyDescent="0.35">
      <c r="A9" s="6">
        <v>56.904051000000003</v>
      </c>
      <c r="B9" s="6">
        <v>77.357007999999993</v>
      </c>
      <c r="C9" s="6">
        <v>84.801916000000006</v>
      </c>
      <c r="D9" s="6">
        <v>77.044004000000001</v>
      </c>
      <c r="E9" s="6">
        <v>79.077162000000001</v>
      </c>
      <c r="F9" s="6">
        <v>76.381330000000005</v>
      </c>
      <c r="G9" s="6">
        <v>69.402336000000005</v>
      </c>
      <c r="H9" s="6">
        <v>69.731854999999996</v>
      </c>
      <c r="I9" s="6">
        <v>77.274055000000004</v>
      </c>
      <c r="J9" s="6">
        <v>60.033751000000002</v>
      </c>
      <c r="K9" s="6">
        <v>66.693905999999998</v>
      </c>
      <c r="L9" s="6">
        <v>70.825659999999999</v>
      </c>
      <c r="M9" s="6">
        <v>28.316376999999999</v>
      </c>
      <c r="N9" s="6">
        <v>54.944715000000002</v>
      </c>
      <c r="O9" s="6">
        <v>46.500993000000001</v>
      </c>
      <c r="P9" s="6">
        <v>17.150022</v>
      </c>
      <c r="Q9" s="6">
        <v>20.020119999999999</v>
      </c>
      <c r="R9" s="6">
        <v>17.065328000000001</v>
      </c>
      <c r="S9" s="6">
        <v>21.660364999999999</v>
      </c>
      <c r="T9" s="6">
        <v>15.808733</v>
      </c>
      <c r="U9" s="6">
        <v>4.7830310000000003</v>
      </c>
    </row>
    <row r="10" spans="1:21" x14ac:dyDescent="0.35">
      <c r="A10" s="6">
        <v>65.408745999999994</v>
      </c>
      <c r="B10" s="6">
        <v>77.768761999999995</v>
      </c>
      <c r="C10" s="6">
        <v>84.786568000000003</v>
      </c>
      <c r="D10" s="6">
        <v>76.870281000000006</v>
      </c>
      <c r="E10" s="6">
        <v>79.115674999999996</v>
      </c>
      <c r="F10" s="6">
        <v>77.283754999999999</v>
      </c>
      <c r="G10" s="6">
        <v>71.108249999999998</v>
      </c>
      <c r="H10" s="6">
        <v>71.335553000000004</v>
      </c>
      <c r="I10" s="6">
        <v>78.826279999999997</v>
      </c>
      <c r="J10" s="6">
        <v>61.038910999999999</v>
      </c>
      <c r="K10" s="6">
        <v>68.102058</v>
      </c>
      <c r="L10" s="6">
        <v>71.093281000000005</v>
      </c>
      <c r="M10" s="6">
        <v>28.702582</v>
      </c>
      <c r="N10" s="6">
        <v>54.960397</v>
      </c>
      <c r="O10" s="6">
        <v>47.684052000000001</v>
      </c>
      <c r="P10" s="6">
        <v>17.568921</v>
      </c>
      <c r="Q10" s="6">
        <v>20.654892</v>
      </c>
      <c r="R10" s="6">
        <v>17.344732</v>
      </c>
      <c r="S10" s="6">
        <v>21.800031000000001</v>
      </c>
      <c r="T10" s="6">
        <v>15.520041000000001</v>
      </c>
      <c r="U10" s="6">
        <v>4.4844059999999999</v>
      </c>
    </row>
    <row r="11" spans="1:21" x14ac:dyDescent="0.35">
      <c r="A11" s="6">
        <v>73.996094999999997</v>
      </c>
      <c r="B11" s="6">
        <v>9.6027070000000005</v>
      </c>
      <c r="C11" s="6">
        <v>9.8750970000000002</v>
      </c>
      <c r="D11" s="6">
        <v>9.6365440000000007</v>
      </c>
      <c r="E11" s="6">
        <v>9.2818179999999995</v>
      </c>
      <c r="F11" s="6">
        <v>10.154705999999999</v>
      </c>
      <c r="G11" s="6">
        <v>12.975562999999999</v>
      </c>
      <c r="H11" s="6">
        <v>9.7586910000000007</v>
      </c>
      <c r="I11" s="6">
        <v>10.606814</v>
      </c>
      <c r="J11" s="6">
        <v>7.3982659999999996</v>
      </c>
      <c r="K11" s="6">
        <v>12.866191000000001</v>
      </c>
      <c r="L11" s="6">
        <v>12.494972000000001</v>
      </c>
      <c r="M11" s="6">
        <v>7.1889700000000003</v>
      </c>
      <c r="N11" s="6">
        <v>9.3355060000000005</v>
      </c>
      <c r="O11" s="6">
        <v>13.123535</v>
      </c>
      <c r="P11" s="6">
        <v>5.6672770000000003</v>
      </c>
      <c r="Q11" s="6">
        <v>4.9143109999999997</v>
      </c>
      <c r="R11" s="6">
        <v>6.4659420000000001</v>
      </c>
      <c r="S11" s="6">
        <v>6.9249049999999999</v>
      </c>
      <c r="T11" s="6">
        <v>4.1375859999999998</v>
      </c>
      <c r="U11" s="6">
        <v>2.3708269999999998</v>
      </c>
    </row>
    <row r="12" spans="1:21" x14ac:dyDescent="0.35">
      <c r="A12" s="6">
        <v>82.501836999999995</v>
      </c>
      <c r="B12" s="6">
        <v>9.3595450000000007</v>
      </c>
      <c r="C12" s="6">
        <v>8.768516</v>
      </c>
      <c r="D12" s="6">
        <v>8.7053279999999997</v>
      </c>
      <c r="E12" s="6">
        <v>9.1345469999999995</v>
      </c>
      <c r="F12" s="6">
        <v>9.935689</v>
      </c>
      <c r="G12" s="6">
        <v>12.190471000000001</v>
      </c>
      <c r="H12" s="6">
        <v>8.3472039999999996</v>
      </c>
      <c r="I12" s="6">
        <v>10.295229000000001</v>
      </c>
      <c r="J12" s="6">
        <v>8.145448</v>
      </c>
      <c r="K12" s="6">
        <v>12.776802</v>
      </c>
      <c r="L12" s="6">
        <v>11.670566000000001</v>
      </c>
      <c r="M12" s="6">
        <v>6.0435600000000003</v>
      </c>
      <c r="N12" s="6">
        <v>8.8653759999999995</v>
      </c>
      <c r="O12" s="6">
        <v>12.095215</v>
      </c>
      <c r="P12" s="6">
        <v>4.5412910000000002</v>
      </c>
      <c r="Q12" s="6">
        <v>3.8456410000000001</v>
      </c>
      <c r="R12" s="6">
        <v>5.1688809999999998</v>
      </c>
      <c r="S12" s="6">
        <v>5.1937550000000003</v>
      </c>
      <c r="T12" s="6">
        <v>2.8054869999999998</v>
      </c>
      <c r="U12" s="6">
        <v>2.6901640000000002</v>
      </c>
    </row>
    <row r="13" spans="1:21" x14ac:dyDescent="0.35">
      <c r="A13" s="6">
        <v>91.011664999999994</v>
      </c>
      <c r="B13" s="6">
        <v>8.3636769999999991</v>
      </c>
      <c r="C13" s="6">
        <v>8.3119200000000006</v>
      </c>
      <c r="D13" s="6">
        <v>8.0912869999999995</v>
      </c>
      <c r="E13" s="6">
        <v>8.2713870000000007</v>
      </c>
      <c r="F13" s="6">
        <v>9.0189920000000008</v>
      </c>
      <c r="G13" s="6">
        <v>10.867736000000001</v>
      </c>
      <c r="H13" s="6">
        <v>7.3099970000000001</v>
      </c>
      <c r="I13" s="6">
        <v>8.9115490000000008</v>
      </c>
      <c r="J13" s="6">
        <v>6.9682180000000002</v>
      </c>
      <c r="K13" s="6">
        <v>11.867499</v>
      </c>
      <c r="L13" s="6">
        <v>9.9884160000000008</v>
      </c>
      <c r="M13" s="6">
        <v>4.9458909999999996</v>
      </c>
      <c r="N13" s="6">
        <v>7.9150600000000004</v>
      </c>
      <c r="O13" s="6">
        <v>11.107120999999999</v>
      </c>
      <c r="P13" s="6">
        <v>3.6040510000000001</v>
      </c>
      <c r="Q13" s="6">
        <v>3.5735570000000001</v>
      </c>
      <c r="R13" s="6">
        <v>4.024362</v>
      </c>
      <c r="S13" s="6">
        <v>4.020886</v>
      </c>
      <c r="T13" s="6">
        <v>3.0006499999999998</v>
      </c>
      <c r="U13" s="6">
        <v>2.348957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2CB57-278E-44A0-88C2-D5FE17EA869C}">
  <dimension ref="A1:U5"/>
  <sheetViews>
    <sheetView workbookViewId="0">
      <selection activeCell="M17" sqref="M17"/>
    </sheetView>
  </sheetViews>
  <sheetFormatPr defaultRowHeight="14.5" x14ac:dyDescent="0.35"/>
  <sheetData>
    <row r="1" spans="1:21" x14ac:dyDescent="0.35">
      <c r="A1" s="9"/>
      <c r="B1" s="24" t="s">
        <v>34</v>
      </c>
      <c r="C1" s="24"/>
      <c r="D1" s="24"/>
      <c r="E1" s="24"/>
      <c r="F1" s="24"/>
      <c r="G1" s="24" t="s">
        <v>35</v>
      </c>
      <c r="H1" s="24"/>
      <c r="I1" s="24"/>
      <c r="J1" s="24"/>
      <c r="K1" s="24"/>
      <c r="L1" s="24" t="s">
        <v>36</v>
      </c>
      <c r="M1" s="24"/>
      <c r="N1" s="24"/>
      <c r="O1" s="24"/>
      <c r="P1" s="24"/>
      <c r="Q1" s="24" t="s">
        <v>37</v>
      </c>
      <c r="R1" s="24"/>
      <c r="S1" s="24"/>
      <c r="T1" s="24"/>
      <c r="U1" s="24"/>
    </row>
    <row r="2" spans="1:21" x14ac:dyDescent="0.35">
      <c r="A2" s="15" t="s">
        <v>38</v>
      </c>
      <c r="B2" s="14">
        <v>1.0589900000000001</v>
      </c>
      <c r="C2" s="14">
        <v>1.0462819999999999</v>
      </c>
      <c r="D2" s="14">
        <v>1.042516</v>
      </c>
      <c r="E2" s="14">
        <v>1.1013489999999999</v>
      </c>
      <c r="F2" s="14">
        <v>0.99121400000000004</v>
      </c>
      <c r="G2" s="14">
        <v>1.029868</v>
      </c>
      <c r="H2" s="14">
        <v>1.045785</v>
      </c>
      <c r="I2" s="14">
        <v>1.046964</v>
      </c>
      <c r="J2" s="14">
        <v>1.131853</v>
      </c>
      <c r="K2" s="14">
        <v>1.0027509999999999</v>
      </c>
      <c r="L2" s="14">
        <v>1.026227</v>
      </c>
      <c r="M2" s="14">
        <v>1.1342270000000001</v>
      </c>
      <c r="N2" s="14">
        <v>1.061736</v>
      </c>
      <c r="O2" s="14">
        <v>1.0607040000000001</v>
      </c>
      <c r="P2" s="14">
        <v>1.007072</v>
      </c>
      <c r="Q2" s="14">
        <v>1.0113319999999999</v>
      </c>
      <c r="R2" s="14">
        <v>1.174347</v>
      </c>
      <c r="S2" s="14">
        <v>1.070532</v>
      </c>
      <c r="T2" s="14">
        <v>1.0420050000000001</v>
      </c>
      <c r="U2" s="14">
        <v>1.014335</v>
      </c>
    </row>
    <row r="3" spans="1:21" x14ac:dyDescent="0.35">
      <c r="A3" s="15" t="s">
        <v>39</v>
      </c>
      <c r="B3" s="14">
        <v>1.009099</v>
      </c>
      <c r="C3" s="14">
        <v>0.94555999999999996</v>
      </c>
      <c r="D3" s="14">
        <v>1.1422969999999999</v>
      </c>
      <c r="E3" s="14">
        <v>0.90131799999999995</v>
      </c>
      <c r="F3" s="14">
        <v>0.89519899999999997</v>
      </c>
      <c r="G3" s="14">
        <v>1.0074669999999999</v>
      </c>
      <c r="H3" s="14">
        <v>0.92081000000000002</v>
      </c>
      <c r="I3" s="14">
        <v>1.113578</v>
      </c>
      <c r="J3" s="14">
        <v>0.86068</v>
      </c>
      <c r="K3" s="14">
        <v>0.95146399999999998</v>
      </c>
      <c r="L3" s="14">
        <v>0.88757900000000001</v>
      </c>
      <c r="M3" s="14">
        <v>0.94342099999999995</v>
      </c>
      <c r="N3" s="14">
        <v>1.030057</v>
      </c>
      <c r="O3" s="14">
        <v>0.79666999999999999</v>
      </c>
      <c r="P3" s="14">
        <v>0.82849600000000001</v>
      </c>
      <c r="Q3" s="14">
        <v>0.83223100000000005</v>
      </c>
      <c r="R3" s="14">
        <v>0.94247999999999998</v>
      </c>
      <c r="S3" s="14">
        <v>0.97915799999999997</v>
      </c>
      <c r="T3" s="14">
        <v>0.74900800000000001</v>
      </c>
      <c r="U3" s="14">
        <v>0.79812700000000003</v>
      </c>
    </row>
    <row r="4" spans="1:21" x14ac:dyDescent="0.35">
      <c r="A4" s="15" t="s">
        <v>40</v>
      </c>
      <c r="B4" s="14">
        <v>0.39347300000000002</v>
      </c>
      <c r="C4" s="14">
        <v>0.18073400000000001</v>
      </c>
      <c r="D4" s="14">
        <v>0.62456900000000004</v>
      </c>
      <c r="E4" s="14">
        <v>0.27957300000000002</v>
      </c>
      <c r="F4" s="14">
        <v>0.15767200000000001</v>
      </c>
      <c r="G4" s="14">
        <v>0.41560200000000003</v>
      </c>
      <c r="H4" s="14">
        <v>0.21575900000000001</v>
      </c>
      <c r="I4" s="14">
        <v>0.72096700000000002</v>
      </c>
      <c r="J4" s="14">
        <v>5.2465999999999999E-2</v>
      </c>
      <c r="K4" s="14">
        <v>0.20455899999999999</v>
      </c>
      <c r="L4" s="14">
        <v>0.35008099999999998</v>
      </c>
      <c r="M4" s="14">
        <v>0.18108099999999999</v>
      </c>
      <c r="N4" s="14">
        <v>0.53897200000000001</v>
      </c>
      <c r="O4" s="14">
        <v>0.20568700000000001</v>
      </c>
      <c r="P4" s="14">
        <v>0.169736</v>
      </c>
      <c r="Q4" s="14">
        <v>0.33031899999999997</v>
      </c>
      <c r="R4" s="14">
        <v>0.18124599999999999</v>
      </c>
      <c r="S4" s="14">
        <v>0.49998199999999998</v>
      </c>
      <c r="T4" s="14">
        <v>0.172238</v>
      </c>
      <c r="U4" s="14">
        <v>0.175455</v>
      </c>
    </row>
    <row r="5" spans="1:21" x14ac:dyDescent="0.35">
      <c r="A5" s="15" t="s">
        <v>41</v>
      </c>
      <c r="B5" s="14">
        <v>6.6834000000000005E-2</v>
      </c>
      <c r="C5" s="14">
        <v>0.275808</v>
      </c>
      <c r="D5" s="14">
        <v>0.20332600000000001</v>
      </c>
      <c r="E5" s="14">
        <v>1.7885000000000002E-2</v>
      </c>
      <c r="F5" s="14">
        <v>0.21226900000000001</v>
      </c>
      <c r="G5" s="14">
        <v>7.2509000000000004E-2</v>
      </c>
      <c r="H5" s="14">
        <v>0.30182700000000001</v>
      </c>
      <c r="I5" s="14">
        <v>0.24051900000000001</v>
      </c>
      <c r="J5" s="14">
        <v>0.18451600000000001</v>
      </c>
      <c r="K5" s="14">
        <v>6.0719000000000002E-2</v>
      </c>
      <c r="L5" s="14">
        <v>6.9102999999999998E-2</v>
      </c>
      <c r="M5" s="14">
        <v>0.24237500000000001</v>
      </c>
      <c r="N5" s="14">
        <v>0.192132</v>
      </c>
      <c r="O5" s="14">
        <v>0.259909</v>
      </c>
      <c r="P5" s="14">
        <v>0.18874299999999999</v>
      </c>
      <c r="Q5" s="14">
        <v>7.0139000000000007E-2</v>
      </c>
      <c r="R5" s="14">
        <v>0.226933</v>
      </c>
      <c r="S5" s="14">
        <v>0.18296200000000001</v>
      </c>
      <c r="T5" s="14">
        <v>0.22264300000000001</v>
      </c>
      <c r="U5" s="14">
        <v>0.1821039999999999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65829-47D6-4F4B-8249-C45685410313}">
  <dimension ref="A1:J6"/>
  <sheetViews>
    <sheetView workbookViewId="0">
      <selection activeCell="M17" sqref="M17"/>
    </sheetView>
  </sheetViews>
  <sheetFormatPr defaultRowHeight="14.5" x14ac:dyDescent="0.35"/>
  <sheetData>
    <row r="1" spans="1:10" x14ac:dyDescent="0.35">
      <c r="A1" s="7"/>
      <c r="B1" s="25" t="s">
        <v>24</v>
      </c>
      <c r="C1" s="25"/>
      <c r="D1" s="25"/>
      <c r="E1" s="25" t="s">
        <v>25</v>
      </c>
      <c r="F1" s="25"/>
      <c r="G1" s="25"/>
      <c r="H1" s="25" t="s">
        <v>26</v>
      </c>
      <c r="I1" s="25"/>
      <c r="J1" s="25"/>
    </row>
    <row r="2" spans="1:10" x14ac:dyDescent="0.35">
      <c r="A2" s="16" t="s">
        <v>56</v>
      </c>
      <c r="B2" s="1">
        <v>71.428571399999996</v>
      </c>
      <c r="C2" s="1">
        <v>35.714285699999998</v>
      </c>
      <c r="D2" s="1">
        <v>77.777777799999996</v>
      </c>
      <c r="E2" s="1">
        <v>23.809523800000001</v>
      </c>
      <c r="F2" s="1">
        <v>50</v>
      </c>
      <c r="G2" s="1">
        <v>11.1111111</v>
      </c>
      <c r="H2" s="1">
        <v>4.7619047600000002</v>
      </c>
      <c r="I2" s="1">
        <v>14.2857143</v>
      </c>
      <c r="J2" s="1">
        <v>11.1111111</v>
      </c>
    </row>
    <row r="3" spans="1:10" x14ac:dyDescent="0.35">
      <c r="A3" s="16" t="s">
        <v>57</v>
      </c>
      <c r="B3" s="1">
        <v>21.428571399999999</v>
      </c>
      <c r="C3" s="1">
        <v>38.461538500000003</v>
      </c>
      <c r="D3" s="1">
        <v>40</v>
      </c>
      <c r="E3" s="1">
        <v>42.857142899999999</v>
      </c>
      <c r="F3" s="1">
        <v>38.461538500000003</v>
      </c>
      <c r="G3" s="1">
        <v>40</v>
      </c>
      <c r="H3" s="1">
        <v>35.714285699999998</v>
      </c>
      <c r="I3" s="1">
        <v>23.076923099999998</v>
      </c>
      <c r="J3" s="1">
        <v>20</v>
      </c>
    </row>
    <row r="4" spans="1:10" x14ac:dyDescent="0.35">
      <c r="A4" s="16" t="s">
        <v>40</v>
      </c>
      <c r="B4" s="1">
        <v>33.3333333</v>
      </c>
      <c r="C4" s="1">
        <v>50</v>
      </c>
      <c r="D4" s="1">
        <v>33.3333333</v>
      </c>
      <c r="E4" s="1">
        <v>50</v>
      </c>
      <c r="F4" s="1">
        <v>20</v>
      </c>
      <c r="G4" s="1">
        <v>28.571428600000001</v>
      </c>
      <c r="H4" s="1">
        <v>16.6666667</v>
      </c>
      <c r="I4" s="1">
        <v>30</v>
      </c>
      <c r="J4" s="1">
        <v>38.095238100000003</v>
      </c>
    </row>
    <row r="5" spans="1:10" x14ac:dyDescent="0.35">
      <c r="A5" s="16" t="s">
        <v>41</v>
      </c>
      <c r="B5" s="1">
        <v>16.6666667</v>
      </c>
      <c r="C5" s="1">
        <v>18.75</v>
      </c>
      <c r="D5" s="1">
        <v>18.75</v>
      </c>
      <c r="E5" s="1">
        <v>33.3333333</v>
      </c>
      <c r="F5" s="1">
        <v>37.5</v>
      </c>
      <c r="G5" s="1">
        <v>18.75</v>
      </c>
      <c r="H5" s="1">
        <v>50</v>
      </c>
      <c r="I5" s="1">
        <v>43.75</v>
      </c>
      <c r="J5" s="1">
        <v>62.5</v>
      </c>
    </row>
    <row r="6" spans="1:10" x14ac:dyDescent="0.35">
      <c r="A6" s="16"/>
      <c r="B6" s="1"/>
      <c r="C6" s="1"/>
      <c r="D6" s="1"/>
      <c r="E6" s="1"/>
      <c r="F6" s="1"/>
      <c r="G6" s="1"/>
      <c r="H6" s="1"/>
      <c r="I6" s="1"/>
      <c r="J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84432-1C17-4340-BD39-966C7DF70602}">
  <dimension ref="A1"/>
  <sheetViews>
    <sheetView workbookViewId="0">
      <selection activeCell="M17" sqref="M1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A595D-AF46-4ED5-BC40-98E6037D4ECE}">
  <dimension ref="A1:AG13"/>
  <sheetViews>
    <sheetView topLeftCell="L1" workbookViewId="0">
      <selection activeCell="M17" sqref="M17"/>
    </sheetView>
  </sheetViews>
  <sheetFormatPr defaultRowHeight="14.5" x14ac:dyDescent="0.35"/>
  <sheetData>
    <row r="1" spans="1:33" x14ac:dyDescent="0.35">
      <c r="A1" s="7" t="s">
        <v>42</v>
      </c>
      <c r="B1" s="25" t="s">
        <v>65</v>
      </c>
      <c r="C1" s="25"/>
      <c r="D1" s="25"/>
      <c r="E1" s="25"/>
      <c r="F1" s="25"/>
      <c r="G1" s="25"/>
      <c r="H1" s="25"/>
      <c r="I1" s="25"/>
      <c r="J1" s="25" t="s">
        <v>66</v>
      </c>
      <c r="K1" s="25"/>
      <c r="L1" s="25"/>
      <c r="M1" s="25"/>
      <c r="N1" s="25"/>
      <c r="O1" s="25"/>
      <c r="P1" s="25"/>
      <c r="Q1" s="25"/>
      <c r="R1" s="25" t="s">
        <v>67</v>
      </c>
      <c r="S1" s="25"/>
      <c r="T1" s="25"/>
      <c r="U1" s="25"/>
      <c r="V1" s="25"/>
      <c r="W1" s="25"/>
      <c r="X1" s="25"/>
      <c r="Y1" s="25"/>
      <c r="Z1" s="25" t="s">
        <v>68</v>
      </c>
      <c r="AA1" s="25"/>
      <c r="AB1" s="25"/>
      <c r="AC1" s="25"/>
      <c r="AD1" s="25"/>
      <c r="AE1" s="25"/>
      <c r="AF1" s="25"/>
      <c r="AG1" s="25"/>
    </row>
    <row r="2" spans="1:33" x14ac:dyDescent="0.35">
      <c r="A2" s="1">
        <v>1.311585</v>
      </c>
      <c r="B2" s="1">
        <v>153.986749</v>
      </c>
      <c r="C2" s="1">
        <v>142.435699</v>
      </c>
      <c r="D2" s="1">
        <v>73.208305999999993</v>
      </c>
      <c r="E2" s="1">
        <v>114.07078199999999</v>
      </c>
      <c r="F2" s="1">
        <v>87.035911999999996</v>
      </c>
      <c r="G2" s="1">
        <v>98.334497999999996</v>
      </c>
      <c r="H2" s="1">
        <v>94.373784000000001</v>
      </c>
      <c r="I2" s="1">
        <v>47.127321000000002</v>
      </c>
      <c r="J2" s="1">
        <v>110.15840300000001</v>
      </c>
      <c r="K2" s="1">
        <v>152.98392100000001</v>
      </c>
      <c r="L2" s="1">
        <v>36.013496000000004</v>
      </c>
      <c r="M2" s="1">
        <v>146.85258400000001</v>
      </c>
      <c r="N2" s="1">
        <v>50.573304999999998</v>
      </c>
      <c r="O2" s="1">
        <v>117.618263</v>
      </c>
      <c r="P2" s="1">
        <v>116.34312199999999</v>
      </c>
      <c r="Q2" s="1">
        <v>100.54033200000001</v>
      </c>
      <c r="R2" s="1">
        <v>124.729759</v>
      </c>
      <c r="S2" s="1">
        <v>153.238552</v>
      </c>
      <c r="T2" s="1">
        <v>40.479818000000002</v>
      </c>
      <c r="U2" s="1">
        <v>161.50966099999999</v>
      </c>
      <c r="V2" s="1">
        <v>96.193130999999994</v>
      </c>
      <c r="W2" s="1">
        <v>152.93646899999999</v>
      </c>
      <c r="X2" s="1">
        <v>140.19423499999999</v>
      </c>
      <c r="Y2" s="1">
        <v>136.03788800000001</v>
      </c>
      <c r="Z2" s="1">
        <v>91.247049000000004</v>
      </c>
      <c r="AA2" s="1">
        <v>113.106692</v>
      </c>
      <c r="AB2" s="1">
        <v>22.678101999999999</v>
      </c>
      <c r="AC2" s="1">
        <v>84.719443999999996</v>
      </c>
      <c r="AD2" s="1">
        <v>60.499020000000002</v>
      </c>
      <c r="AE2" s="1">
        <v>50.070211</v>
      </c>
      <c r="AF2" s="1">
        <v>70.911185000000003</v>
      </c>
      <c r="AG2" s="1">
        <v>45.104962</v>
      </c>
    </row>
    <row r="3" spans="1:33" x14ac:dyDescent="0.35">
      <c r="A3" s="1">
        <v>7.7847710000000001</v>
      </c>
      <c r="B3" s="1">
        <v>140.697484</v>
      </c>
      <c r="C3" s="1">
        <v>132.14638600000001</v>
      </c>
      <c r="D3" s="1">
        <v>67.533071000000007</v>
      </c>
      <c r="E3" s="1">
        <v>108.259287</v>
      </c>
      <c r="F3" s="1">
        <v>83.151857000000007</v>
      </c>
      <c r="G3" s="1">
        <v>94.549266000000003</v>
      </c>
      <c r="H3" s="1">
        <v>89.898433999999995</v>
      </c>
      <c r="I3" s="1">
        <v>45.843071999999999</v>
      </c>
      <c r="J3" s="1">
        <v>105.27175099999999</v>
      </c>
      <c r="K3" s="1">
        <v>141.22206399999999</v>
      </c>
      <c r="L3" s="1">
        <v>34.158942000000003</v>
      </c>
      <c r="M3" s="1">
        <v>141.339777</v>
      </c>
      <c r="N3" s="1">
        <v>48.195740999999998</v>
      </c>
      <c r="O3" s="1">
        <v>113.66474100000001</v>
      </c>
      <c r="P3" s="1">
        <v>112.547764</v>
      </c>
      <c r="Q3" s="1">
        <v>96.263597000000004</v>
      </c>
      <c r="R3" s="1">
        <v>117.48811000000001</v>
      </c>
      <c r="S3" s="1">
        <v>145.09465299999999</v>
      </c>
      <c r="T3" s="1">
        <v>38.478172999999998</v>
      </c>
      <c r="U3" s="1">
        <v>155.077675</v>
      </c>
      <c r="V3" s="1">
        <v>92.436848999999995</v>
      </c>
      <c r="W3" s="1">
        <v>144.471022</v>
      </c>
      <c r="X3" s="1">
        <v>135.65141399999999</v>
      </c>
      <c r="Y3" s="1">
        <v>125.96632700000001</v>
      </c>
      <c r="Z3" s="1">
        <v>86.287897000000001</v>
      </c>
      <c r="AA3" s="1">
        <v>105.156745</v>
      </c>
      <c r="AB3" s="1">
        <v>20.276496999999999</v>
      </c>
      <c r="AC3" s="1">
        <v>80.014089999999996</v>
      </c>
      <c r="AD3" s="1">
        <v>57.717773000000001</v>
      </c>
      <c r="AE3" s="1">
        <v>46.663749000000003</v>
      </c>
      <c r="AF3" s="1">
        <v>65.905421000000004</v>
      </c>
      <c r="AG3" s="1">
        <v>43.290401000000003</v>
      </c>
    </row>
    <row r="4" spans="1:33" x14ac:dyDescent="0.35">
      <c r="A4" s="1">
        <v>14.247282</v>
      </c>
      <c r="B4" s="1">
        <v>138.705072</v>
      </c>
      <c r="C4" s="1">
        <v>131.08602500000001</v>
      </c>
      <c r="D4" s="1">
        <v>66.377292999999995</v>
      </c>
      <c r="E4" s="1">
        <v>106.621132</v>
      </c>
      <c r="F4" s="1">
        <v>82.332471999999996</v>
      </c>
      <c r="G4" s="1">
        <v>93.507803999999993</v>
      </c>
      <c r="H4" s="1">
        <v>89.685409000000007</v>
      </c>
      <c r="I4" s="1">
        <v>39.416521000000003</v>
      </c>
      <c r="J4" s="1">
        <v>103.384038</v>
      </c>
      <c r="K4" s="1">
        <v>138.70726500000001</v>
      </c>
      <c r="L4" s="1">
        <v>32.638129999999997</v>
      </c>
      <c r="M4" s="1">
        <v>140.49601699999999</v>
      </c>
      <c r="N4" s="1">
        <v>47.833213000000001</v>
      </c>
      <c r="O4" s="1">
        <v>112.435692</v>
      </c>
      <c r="P4" s="1">
        <v>111.30784199999999</v>
      </c>
      <c r="Q4" s="1">
        <v>96.100409999999997</v>
      </c>
      <c r="R4" s="1">
        <v>116.736046</v>
      </c>
      <c r="S4" s="1">
        <v>143.73921899999999</v>
      </c>
      <c r="T4" s="1">
        <v>37.966368000000003</v>
      </c>
      <c r="U4" s="1">
        <v>152.823228</v>
      </c>
      <c r="V4" s="1">
        <v>91.276467999999994</v>
      </c>
      <c r="W4" s="1">
        <v>142.179014</v>
      </c>
      <c r="X4" s="1">
        <v>135.62786299999999</v>
      </c>
      <c r="Y4" s="1">
        <v>124.143973</v>
      </c>
      <c r="Z4" s="1">
        <v>85.929845999999998</v>
      </c>
      <c r="AA4" s="1">
        <v>102.678455</v>
      </c>
      <c r="AB4" s="1">
        <v>19.216771999999999</v>
      </c>
      <c r="AC4" s="1">
        <v>79.092192999999995</v>
      </c>
      <c r="AD4" s="1">
        <v>57.037520000000001</v>
      </c>
      <c r="AE4" s="1">
        <v>44.133073000000003</v>
      </c>
      <c r="AF4" s="1">
        <v>65.219746000000001</v>
      </c>
      <c r="AG4" s="1">
        <v>42.133457</v>
      </c>
    </row>
    <row r="5" spans="1:33" x14ac:dyDescent="0.35">
      <c r="A5" s="1">
        <v>22.855281999999999</v>
      </c>
      <c r="B5" s="1">
        <v>63.554968000000002</v>
      </c>
      <c r="C5" s="1">
        <v>54.157770999999997</v>
      </c>
      <c r="D5" s="1">
        <v>29.617232999999999</v>
      </c>
      <c r="E5" s="1">
        <v>47.572009000000001</v>
      </c>
      <c r="F5" s="1">
        <v>40.196634000000003</v>
      </c>
      <c r="G5" s="1">
        <v>42.435037000000001</v>
      </c>
      <c r="H5" s="1">
        <v>43.099179999999997</v>
      </c>
      <c r="I5" s="1">
        <v>20.002948</v>
      </c>
      <c r="J5" s="1">
        <v>42.786101000000002</v>
      </c>
      <c r="K5" s="1">
        <v>57.843435999999997</v>
      </c>
      <c r="L5" s="1">
        <v>19.443337</v>
      </c>
      <c r="M5" s="1">
        <v>59.138922999999998</v>
      </c>
      <c r="N5" s="1">
        <v>26.449449000000001</v>
      </c>
      <c r="O5" s="1">
        <v>121.493714</v>
      </c>
      <c r="P5" s="1">
        <v>49.826602999999999</v>
      </c>
      <c r="Q5" s="1">
        <v>38.644534</v>
      </c>
      <c r="R5" s="1">
        <v>49.819752999999999</v>
      </c>
      <c r="S5" s="1">
        <v>62.027869000000003</v>
      </c>
      <c r="T5" s="1">
        <v>20.094622000000001</v>
      </c>
      <c r="U5" s="1">
        <v>67.699681999999996</v>
      </c>
      <c r="V5" s="1">
        <v>39.884393000000003</v>
      </c>
      <c r="W5" s="1">
        <v>64.160641999999996</v>
      </c>
      <c r="X5" s="1">
        <v>57.253503000000002</v>
      </c>
      <c r="Y5" s="1">
        <v>44.795200999999999</v>
      </c>
      <c r="Z5" s="1">
        <v>34.231876</v>
      </c>
      <c r="AA5" s="1">
        <v>46.368479000000001</v>
      </c>
      <c r="AB5" s="1">
        <v>9.9915710000000004</v>
      </c>
      <c r="AC5" s="1">
        <v>37.595917</v>
      </c>
      <c r="AD5" s="1">
        <v>28.698215999999999</v>
      </c>
      <c r="AE5" s="1">
        <v>22.210998</v>
      </c>
      <c r="AF5" s="1">
        <v>32.195504999999997</v>
      </c>
      <c r="AG5" s="1">
        <v>19.486356000000001</v>
      </c>
    </row>
    <row r="6" spans="1:33" x14ac:dyDescent="0.35">
      <c r="A6" s="1">
        <v>31.365293000000001</v>
      </c>
      <c r="B6" s="1">
        <v>62.599491999999998</v>
      </c>
      <c r="C6" s="1">
        <v>52.395930999999997</v>
      </c>
      <c r="D6" s="1">
        <v>28.931881000000001</v>
      </c>
      <c r="E6" s="1">
        <v>46.777151000000003</v>
      </c>
      <c r="F6" s="1">
        <v>39.249544999999998</v>
      </c>
      <c r="G6" s="1">
        <v>42.264679999999998</v>
      </c>
      <c r="H6" s="1">
        <v>42.173946999999998</v>
      </c>
      <c r="I6" s="1">
        <v>18.841581999999999</v>
      </c>
      <c r="J6" s="1">
        <v>45.360027000000002</v>
      </c>
      <c r="K6" s="1">
        <v>63.564067999999999</v>
      </c>
      <c r="L6" s="1">
        <v>18.454142999999998</v>
      </c>
      <c r="M6" s="1">
        <v>63.923783</v>
      </c>
      <c r="N6" s="1">
        <v>24.749193000000002</v>
      </c>
      <c r="O6" s="1">
        <v>124.413095</v>
      </c>
      <c r="P6" s="1">
        <v>50.916088000000002</v>
      </c>
      <c r="Q6" s="1">
        <v>41.073985</v>
      </c>
      <c r="R6" s="1">
        <v>48.618113999999998</v>
      </c>
      <c r="S6" s="1">
        <v>60.474710000000002</v>
      </c>
      <c r="T6" s="1">
        <v>18.633528999999999</v>
      </c>
      <c r="U6" s="1">
        <v>64.880437000000001</v>
      </c>
      <c r="V6" s="1">
        <v>39.367168999999997</v>
      </c>
      <c r="W6" s="1">
        <v>63.517696000000001</v>
      </c>
      <c r="X6" s="1">
        <v>56.235225</v>
      </c>
      <c r="Y6" s="1">
        <v>44.013604999999998</v>
      </c>
      <c r="Z6" s="1">
        <v>35.168852000000001</v>
      </c>
      <c r="AA6" s="1">
        <v>46.059058</v>
      </c>
      <c r="AB6" s="1">
        <v>10.445347</v>
      </c>
      <c r="AC6" s="1">
        <v>37.117615999999998</v>
      </c>
      <c r="AD6" s="1">
        <v>28.017907000000001</v>
      </c>
      <c r="AE6" s="1">
        <v>21.128007</v>
      </c>
      <c r="AF6" s="1">
        <v>31.783964000000001</v>
      </c>
      <c r="AG6" s="1">
        <v>19.788561999999999</v>
      </c>
    </row>
    <row r="7" spans="1:33" x14ac:dyDescent="0.35">
      <c r="A7" s="1">
        <v>39.879888000000001</v>
      </c>
      <c r="B7" s="1">
        <v>59.235177</v>
      </c>
      <c r="C7" s="1">
        <v>50.888013000000001</v>
      </c>
      <c r="D7" s="1">
        <v>27.964670000000002</v>
      </c>
      <c r="E7" s="1">
        <v>45.428859000000003</v>
      </c>
      <c r="F7" s="1">
        <v>38.946950000000001</v>
      </c>
      <c r="G7" s="1">
        <v>41.950265000000002</v>
      </c>
      <c r="H7" s="1">
        <v>41.642927999999998</v>
      </c>
      <c r="I7" s="1">
        <v>17.995396</v>
      </c>
      <c r="J7" s="1">
        <v>47.470799</v>
      </c>
      <c r="K7" s="1">
        <v>67.736311999999998</v>
      </c>
      <c r="L7" s="1">
        <v>17.054461</v>
      </c>
      <c r="M7" s="1">
        <v>68.838069000000004</v>
      </c>
      <c r="N7" s="1">
        <v>23.950092000000001</v>
      </c>
      <c r="O7" s="1">
        <v>120.664441</v>
      </c>
      <c r="P7" s="1">
        <v>53.585574999999999</v>
      </c>
      <c r="Q7" s="1">
        <v>43.767023000000002</v>
      </c>
      <c r="R7" s="1">
        <v>45.606825000000001</v>
      </c>
      <c r="S7" s="1">
        <v>58.892142999999997</v>
      </c>
      <c r="T7" s="1">
        <v>18.501674999999999</v>
      </c>
      <c r="U7" s="1">
        <v>61.247546999999997</v>
      </c>
      <c r="V7" s="1">
        <v>37.577207999999999</v>
      </c>
      <c r="W7" s="1">
        <v>60.799145000000003</v>
      </c>
      <c r="X7" s="1">
        <v>53.651069</v>
      </c>
      <c r="Y7" s="1">
        <v>42.135821999999997</v>
      </c>
      <c r="Z7" s="1">
        <v>36.009422000000001</v>
      </c>
      <c r="AA7" s="1">
        <v>47.758659000000002</v>
      </c>
      <c r="AB7" s="1">
        <v>8.1255140000000008</v>
      </c>
      <c r="AC7" s="1">
        <v>38.032421999999997</v>
      </c>
      <c r="AD7" s="1">
        <v>28.060175999999998</v>
      </c>
      <c r="AE7" s="1">
        <v>21.272344</v>
      </c>
      <c r="AF7" s="1">
        <v>32.006427000000002</v>
      </c>
      <c r="AG7" s="1">
        <v>19.256522</v>
      </c>
    </row>
    <row r="8" spans="1:33" x14ac:dyDescent="0.35">
      <c r="A8" s="1">
        <v>48.483814000000002</v>
      </c>
      <c r="B8" s="1">
        <v>361.612797</v>
      </c>
      <c r="C8" s="1">
        <v>337.97612600000002</v>
      </c>
      <c r="D8" s="1">
        <v>196.71481499999999</v>
      </c>
      <c r="E8" s="1">
        <v>315.750384</v>
      </c>
      <c r="F8" s="1">
        <v>240.074442</v>
      </c>
      <c r="G8" s="1">
        <v>279.28267499999998</v>
      </c>
      <c r="H8" s="1">
        <v>247.052244</v>
      </c>
      <c r="I8" s="1">
        <v>95.164687000000001</v>
      </c>
      <c r="J8" s="1">
        <v>260.07426900000002</v>
      </c>
      <c r="K8" s="1">
        <v>312.70763799999997</v>
      </c>
      <c r="L8" s="1">
        <v>78.004081999999997</v>
      </c>
      <c r="M8" s="1">
        <v>322.32404000000002</v>
      </c>
      <c r="N8" s="1">
        <v>118.943225</v>
      </c>
      <c r="O8" s="1">
        <v>291.39539100000002</v>
      </c>
      <c r="P8" s="1">
        <v>265.55452100000002</v>
      </c>
      <c r="Q8" s="1">
        <v>253.69641100000001</v>
      </c>
      <c r="R8" s="1">
        <v>271.72155199999997</v>
      </c>
      <c r="S8" s="1">
        <v>380.964563</v>
      </c>
      <c r="T8" s="1">
        <v>89.678734000000006</v>
      </c>
      <c r="U8" s="1">
        <v>353.698623</v>
      </c>
      <c r="V8" s="1">
        <v>282.37838399999998</v>
      </c>
      <c r="W8" s="1">
        <v>333.10308900000001</v>
      </c>
      <c r="X8" s="1">
        <v>302.203217</v>
      </c>
      <c r="Y8" s="1">
        <v>354.51836700000001</v>
      </c>
      <c r="Z8" s="1">
        <v>248.383433</v>
      </c>
      <c r="AA8" s="1">
        <v>300.38222200000001</v>
      </c>
      <c r="AB8" s="1">
        <v>46.967447</v>
      </c>
      <c r="AC8" s="1">
        <v>214.38067799999999</v>
      </c>
      <c r="AD8" s="1">
        <v>147.10191800000001</v>
      </c>
      <c r="AE8" s="1">
        <v>111.22598600000001</v>
      </c>
      <c r="AF8" s="1">
        <v>167.60211799999999</v>
      </c>
      <c r="AG8" s="1">
        <v>99.725937999999999</v>
      </c>
    </row>
    <row r="9" spans="1:33" x14ac:dyDescent="0.35">
      <c r="A9" s="1">
        <v>56.998975000000002</v>
      </c>
      <c r="B9" s="1">
        <v>376.18219699999997</v>
      </c>
      <c r="C9" s="1">
        <v>355.02237500000001</v>
      </c>
      <c r="D9" s="1">
        <v>202.5343</v>
      </c>
      <c r="E9" s="1">
        <v>325.79578199999997</v>
      </c>
      <c r="F9" s="1">
        <v>244.422864</v>
      </c>
      <c r="G9" s="1">
        <v>285.139117</v>
      </c>
      <c r="H9" s="1">
        <v>252.89810700000001</v>
      </c>
      <c r="I9" s="1">
        <v>98.177846000000002</v>
      </c>
      <c r="J9" s="1">
        <v>276.473254</v>
      </c>
      <c r="K9" s="1">
        <v>334.780936</v>
      </c>
      <c r="L9" s="1">
        <v>79.649478000000002</v>
      </c>
      <c r="M9" s="1">
        <v>334.86127900000002</v>
      </c>
      <c r="N9" s="1">
        <v>121.116896</v>
      </c>
      <c r="O9" s="1">
        <v>286.32897100000002</v>
      </c>
      <c r="P9" s="1">
        <v>280.24882600000001</v>
      </c>
      <c r="Q9" s="1">
        <v>262.75484799999998</v>
      </c>
      <c r="R9" s="1">
        <v>276.783434</v>
      </c>
      <c r="S9" s="1">
        <v>397.598589</v>
      </c>
      <c r="T9" s="1">
        <v>91.298933000000005</v>
      </c>
      <c r="U9" s="1">
        <v>365.35875800000002</v>
      </c>
      <c r="V9" s="1">
        <v>290.55005699999998</v>
      </c>
      <c r="W9" s="1">
        <v>336.28615500000001</v>
      </c>
      <c r="X9" s="1">
        <v>300.27898499999998</v>
      </c>
      <c r="Y9" s="1">
        <v>356.29447199999998</v>
      </c>
      <c r="Z9" s="1">
        <v>257.85009000000002</v>
      </c>
      <c r="AA9" s="1">
        <v>317.49066099999999</v>
      </c>
      <c r="AB9" s="1">
        <v>48.487907999999997</v>
      </c>
      <c r="AC9" s="1">
        <v>221.98689899999999</v>
      </c>
      <c r="AD9" s="1">
        <v>155.05129500000001</v>
      </c>
      <c r="AE9" s="1">
        <v>115.17395999999999</v>
      </c>
      <c r="AF9" s="1">
        <v>173.79818599999999</v>
      </c>
      <c r="AG9" s="1">
        <v>102.635941</v>
      </c>
    </row>
    <row r="10" spans="1:33" x14ac:dyDescent="0.35">
      <c r="A10" s="1">
        <v>65.510226000000003</v>
      </c>
      <c r="B10" s="1">
        <v>376.406744</v>
      </c>
      <c r="C10" s="1">
        <v>362.393123</v>
      </c>
      <c r="D10" s="1">
        <v>205.038634</v>
      </c>
      <c r="E10" s="1">
        <v>331.66531500000002</v>
      </c>
      <c r="F10" s="1">
        <v>248.265221</v>
      </c>
      <c r="G10" s="1">
        <v>290.56888400000003</v>
      </c>
      <c r="H10" s="1">
        <v>257.53972299999998</v>
      </c>
      <c r="I10" s="1">
        <v>99.439198000000005</v>
      </c>
      <c r="J10" s="1">
        <v>289.95556499999998</v>
      </c>
      <c r="K10" s="1">
        <v>344.49633999999998</v>
      </c>
      <c r="L10" s="1">
        <v>78.939412000000004</v>
      </c>
      <c r="M10" s="1">
        <v>346.52756299999999</v>
      </c>
      <c r="N10" s="1">
        <v>123.06735</v>
      </c>
      <c r="O10" s="1">
        <v>287.41232500000001</v>
      </c>
      <c r="P10" s="1">
        <v>294.13854500000002</v>
      </c>
      <c r="Q10" s="1">
        <v>271.17366399999997</v>
      </c>
      <c r="R10" s="1">
        <v>274.75607400000001</v>
      </c>
      <c r="S10" s="1">
        <v>402.12671899999998</v>
      </c>
      <c r="T10" s="1">
        <v>92.884589000000005</v>
      </c>
      <c r="U10" s="1">
        <v>363.50180499999999</v>
      </c>
      <c r="V10" s="1">
        <v>294.36431199999998</v>
      </c>
      <c r="W10" s="1">
        <v>330.69504999999998</v>
      </c>
      <c r="X10" s="1">
        <v>293.12881900000002</v>
      </c>
      <c r="Y10" s="1">
        <v>348.897696</v>
      </c>
      <c r="Z10" s="1">
        <v>267.25274899999999</v>
      </c>
      <c r="AA10" s="1">
        <v>330.36139600000001</v>
      </c>
      <c r="AB10" s="1">
        <v>49.684505000000001</v>
      </c>
      <c r="AC10" s="1">
        <v>231.15559300000001</v>
      </c>
      <c r="AD10" s="1">
        <v>160.777288</v>
      </c>
      <c r="AE10" s="1">
        <v>118.44125200000001</v>
      </c>
      <c r="AF10" s="1">
        <v>181.34460000000001</v>
      </c>
      <c r="AG10" s="1">
        <v>105.755261</v>
      </c>
    </row>
    <row r="11" spans="1:33" x14ac:dyDescent="0.35">
      <c r="A11" s="1">
        <v>74.111621</v>
      </c>
      <c r="B11" s="1">
        <v>49.400179000000001</v>
      </c>
      <c r="C11" s="1">
        <v>38.743257</v>
      </c>
      <c r="D11" s="1">
        <v>18.859969</v>
      </c>
      <c r="E11" s="1">
        <v>29.967624000000001</v>
      </c>
      <c r="F11" s="1">
        <v>25.385258</v>
      </c>
      <c r="G11" s="1">
        <v>27.355456</v>
      </c>
      <c r="H11" s="1">
        <v>31.172467000000001</v>
      </c>
      <c r="I11" s="1">
        <v>14.276255000000001</v>
      </c>
      <c r="J11" s="1">
        <v>30.470839999999999</v>
      </c>
      <c r="K11" s="1">
        <v>36.411881000000001</v>
      </c>
      <c r="L11" s="1">
        <v>14.665956</v>
      </c>
      <c r="M11" s="1">
        <v>38.700493999999999</v>
      </c>
      <c r="N11" s="1">
        <v>17.496784000000002</v>
      </c>
      <c r="O11" s="1">
        <v>42.796466000000002</v>
      </c>
      <c r="P11" s="1">
        <v>32.020068000000002</v>
      </c>
      <c r="Q11" s="1">
        <v>27.221157000000002</v>
      </c>
      <c r="R11" s="1">
        <v>38.067039000000001</v>
      </c>
      <c r="S11" s="1">
        <v>43.295613000000003</v>
      </c>
      <c r="T11" s="1">
        <v>15.076495</v>
      </c>
      <c r="U11" s="1">
        <v>40.945194999999998</v>
      </c>
      <c r="V11" s="1">
        <v>23.500677</v>
      </c>
      <c r="W11" s="1">
        <v>45.627062000000002</v>
      </c>
      <c r="X11" s="1">
        <v>36.486375000000002</v>
      </c>
      <c r="Y11" s="1">
        <v>26.329889999999999</v>
      </c>
      <c r="Z11" s="1">
        <v>25.823937999999998</v>
      </c>
      <c r="AA11" s="1">
        <v>29.071591999999999</v>
      </c>
      <c r="AB11" s="1">
        <v>5.9021800000000004</v>
      </c>
      <c r="AC11" s="1">
        <v>26.287742999999999</v>
      </c>
      <c r="AD11" s="1">
        <v>21.739418000000001</v>
      </c>
      <c r="AE11" s="1">
        <v>22.006291999999998</v>
      </c>
      <c r="AF11" s="1">
        <v>25.062971000000001</v>
      </c>
      <c r="AG11" s="1">
        <v>15.785902</v>
      </c>
    </row>
    <row r="12" spans="1:33" x14ac:dyDescent="0.35">
      <c r="A12" s="1">
        <v>82.623215000000002</v>
      </c>
      <c r="B12" s="1">
        <v>46.791710999999999</v>
      </c>
      <c r="C12" s="1">
        <v>34.873018999999999</v>
      </c>
      <c r="D12" s="1">
        <v>18.675536000000001</v>
      </c>
      <c r="E12" s="1">
        <v>30.321856</v>
      </c>
      <c r="F12" s="1">
        <v>26.515281000000002</v>
      </c>
      <c r="G12" s="1">
        <v>28.751494999999998</v>
      </c>
      <c r="H12" s="1">
        <v>30.495311999999998</v>
      </c>
      <c r="I12" s="1">
        <v>13.229467</v>
      </c>
      <c r="J12" s="1">
        <v>27.480173000000001</v>
      </c>
      <c r="K12" s="1">
        <v>36.025818000000001</v>
      </c>
      <c r="L12" s="1">
        <v>13.717817</v>
      </c>
      <c r="M12" s="1">
        <v>36.533352000000001</v>
      </c>
      <c r="N12" s="1">
        <v>19.368867000000002</v>
      </c>
      <c r="O12" s="1">
        <v>42.074511000000001</v>
      </c>
      <c r="P12" s="1">
        <v>31.188842000000001</v>
      </c>
      <c r="Q12" s="1">
        <v>27.520357000000001</v>
      </c>
      <c r="R12" s="1">
        <v>35.377198999999997</v>
      </c>
      <c r="S12" s="1">
        <v>41.895921999999999</v>
      </c>
      <c r="T12" s="1">
        <v>13.690270999999999</v>
      </c>
      <c r="U12" s="1">
        <v>41.505522999999997</v>
      </c>
      <c r="V12" s="1">
        <v>25.127483999999999</v>
      </c>
      <c r="W12" s="1">
        <v>44.667732999999998</v>
      </c>
      <c r="X12" s="1">
        <v>36.853130999999998</v>
      </c>
      <c r="Y12" s="1">
        <v>27.327711999999998</v>
      </c>
      <c r="Z12" s="1">
        <v>23.399902000000001</v>
      </c>
      <c r="AA12" s="1">
        <v>28.937432999999999</v>
      </c>
      <c r="AB12" s="1">
        <v>5.5970589999999998</v>
      </c>
      <c r="AC12" s="1">
        <v>25.201450999999999</v>
      </c>
      <c r="AD12" s="1">
        <v>19.478321999999999</v>
      </c>
      <c r="AE12" s="1">
        <v>17.875115000000001</v>
      </c>
      <c r="AF12" s="1">
        <v>23.500164000000002</v>
      </c>
      <c r="AG12" s="1">
        <v>14.027798000000001</v>
      </c>
    </row>
    <row r="13" spans="1:33" x14ac:dyDescent="0.35">
      <c r="A13" s="1">
        <v>91.137990000000002</v>
      </c>
      <c r="B13" s="1">
        <v>42.911250000000003</v>
      </c>
      <c r="C13" s="1">
        <v>32.295757999999999</v>
      </c>
      <c r="D13" s="1">
        <v>17.266468</v>
      </c>
      <c r="E13" s="1">
        <v>27.878626000000001</v>
      </c>
      <c r="F13" s="1">
        <v>23.731857999999999</v>
      </c>
      <c r="G13" s="1">
        <v>27.600276999999998</v>
      </c>
      <c r="H13" s="1">
        <v>28.305183</v>
      </c>
      <c r="I13" s="1">
        <v>11.374555000000001</v>
      </c>
      <c r="J13" s="1">
        <v>24.789861999999999</v>
      </c>
      <c r="K13" s="1">
        <v>32.627074999999998</v>
      </c>
      <c r="L13" s="1">
        <v>13.685145</v>
      </c>
      <c r="M13" s="1">
        <v>34.303721000000003</v>
      </c>
      <c r="N13" s="1">
        <v>17.911224000000001</v>
      </c>
      <c r="O13" s="1">
        <v>39.763984999999998</v>
      </c>
      <c r="P13" s="1">
        <v>29.327812999999999</v>
      </c>
      <c r="Q13" s="1">
        <v>25.787676000000001</v>
      </c>
      <c r="R13" s="1">
        <v>32.778238999999999</v>
      </c>
      <c r="S13" s="1">
        <v>38.830998000000001</v>
      </c>
      <c r="T13" s="1">
        <v>12.029365</v>
      </c>
      <c r="U13" s="1">
        <v>38.602680999999997</v>
      </c>
      <c r="V13" s="1">
        <v>23.475449000000001</v>
      </c>
      <c r="W13" s="1">
        <v>42.186</v>
      </c>
      <c r="X13" s="1">
        <v>35.045130999999998</v>
      </c>
      <c r="Y13" s="1">
        <v>24.355823000000001</v>
      </c>
      <c r="Z13" s="1">
        <v>21.275623</v>
      </c>
      <c r="AA13" s="1">
        <v>28.054258000000001</v>
      </c>
      <c r="AB13" s="1">
        <v>5.0519889999999998</v>
      </c>
      <c r="AC13" s="1">
        <v>23.865545000000001</v>
      </c>
      <c r="AD13" s="1">
        <v>17.779796999999999</v>
      </c>
      <c r="AE13" s="1">
        <v>16.872487</v>
      </c>
      <c r="AF13" s="1">
        <v>21.424703000000001</v>
      </c>
      <c r="AG13" s="1">
        <v>13.586925000000001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BB4A-8FC1-49DB-9F44-5311723A1FD5}">
  <dimension ref="A1:AL5"/>
  <sheetViews>
    <sheetView workbookViewId="0">
      <selection activeCell="M17" sqref="M17"/>
    </sheetView>
  </sheetViews>
  <sheetFormatPr defaultRowHeight="14.5" x14ac:dyDescent="0.35"/>
  <cols>
    <col min="1" max="1" width="4.453125" customWidth="1"/>
  </cols>
  <sheetData>
    <row r="1" spans="1:38" x14ac:dyDescent="0.35">
      <c r="B1" s="7"/>
      <c r="C1" s="25" t="s">
        <v>34</v>
      </c>
      <c r="D1" s="25"/>
      <c r="E1" s="25"/>
      <c r="F1" s="25"/>
      <c r="G1" s="25"/>
      <c r="H1" s="25"/>
      <c r="I1" s="25"/>
      <c r="J1" s="25" t="s">
        <v>35</v>
      </c>
      <c r="K1" s="25"/>
      <c r="L1" s="25"/>
      <c r="M1" s="25"/>
      <c r="N1" s="25"/>
      <c r="O1" s="25"/>
      <c r="P1" s="25"/>
      <c r="Q1" s="25" t="s">
        <v>47</v>
      </c>
      <c r="R1" s="25"/>
      <c r="S1" s="25"/>
      <c r="T1" s="25"/>
      <c r="U1" s="25"/>
      <c r="V1" s="25"/>
      <c r="W1" s="25"/>
      <c r="X1" s="25" t="s">
        <v>37</v>
      </c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</row>
    <row r="2" spans="1:38" x14ac:dyDescent="0.35">
      <c r="A2" t="s">
        <v>56</v>
      </c>
      <c r="B2" s="16" t="s">
        <v>69</v>
      </c>
      <c r="C2" s="1">
        <v>0.96340999999999999</v>
      </c>
      <c r="D2" s="1">
        <v>1.2038040000000001</v>
      </c>
      <c r="E2" s="1">
        <v>1.3106329999999999</v>
      </c>
      <c r="F2" s="1">
        <v>0.77798</v>
      </c>
      <c r="G2" s="1">
        <v>1.147349</v>
      </c>
      <c r="H2" s="1">
        <v>1.1541189999999999</v>
      </c>
      <c r="I2" s="1">
        <v>1.145054</v>
      </c>
      <c r="J2" s="1">
        <v>1.0052110000000001</v>
      </c>
      <c r="K2" s="1">
        <v>1.199103</v>
      </c>
      <c r="L2" s="1">
        <v>1.294211</v>
      </c>
      <c r="M2" s="1">
        <v>0.75888999999999995</v>
      </c>
      <c r="N2" s="1">
        <v>1.150064</v>
      </c>
      <c r="O2" s="1">
        <v>1.158544</v>
      </c>
      <c r="P2" s="1">
        <v>1.158968</v>
      </c>
      <c r="Q2" s="1">
        <v>0.87104400000000004</v>
      </c>
      <c r="R2" s="1">
        <v>1.381589</v>
      </c>
      <c r="S2" s="1">
        <v>1.156712</v>
      </c>
      <c r="T2" s="1">
        <v>1.084492</v>
      </c>
      <c r="U2" s="1">
        <v>1.0564100000000001</v>
      </c>
      <c r="V2" s="1">
        <v>0.89607899999999996</v>
      </c>
      <c r="W2" s="1">
        <v>1.263436</v>
      </c>
      <c r="X2" s="1">
        <v>0.90075899999999998</v>
      </c>
      <c r="Y2" s="1">
        <v>1.3243940000000001</v>
      </c>
      <c r="Z2" s="1">
        <v>1.206229</v>
      </c>
      <c r="AA2" s="1">
        <v>0.98588500000000001</v>
      </c>
      <c r="AB2" s="1">
        <v>1.085666</v>
      </c>
      <c r="AC2" s="1">
        <v>0.97909199999999996</v>
      </c>
      <c r="AD2" s="1">
        <v>1.2253510000000001</v>
      </c>
      <c r="AE2" s="1"/>
      <c r="AF2" s="1"/>
      <c r="AG2" s="1"/>
      <c r="AH2" s="1"/>
      <c r="AI2" s="1"/>
      <c r="AJ2" s="1"/>
      <c r="AK2" s="1"/>
      <c r="AL2" s="1"/>
    </row>
    <row r="3" spans="1:38" x14ac:dyDescent="0.35">
      <c r="A3" t="s">
        <v>56</v>
      </c>
      <c r="B3" s="16" t="s">
        <v>70</v>
      </c>
      <c r="C3" s="1">
        <v>1.428742</v>
      </c>
      <c r="D3" s="1">
        <v>1.4734879999999999</v>
      </c>
      <c r="E3" s="1">
        <v>0.73249299999999995</v>
      </c>
      <c r="F3" s="1">
        <v>1.1744349999999999</v>
      </c>
      <c r="G3" s="1">
        <v>0.87404000000000004</v>
      </c>
      <c r="H3" s="1">
        <v>0.98307100000000003</v>
      </c>
      <c r="I3" s="1">
        <v>0.91550500000000001</v>
      </c>
      <c r="J3" s="1">
        <v>1.5005660000000001</v>
      </c>
      <c r="K3" s="1">
        <v>1.5143500000000001</v>
      </c>
      <c r="L3" s="1">
        <v>0.72526400000000002</v>
      </c>
      <c r="M3" s="1">
        <v>1.1554</v>
      </c>
      <c r="N3" s="1">
        <v>0.81929799999999997</v>
      </c>
      <c r="O3" s="1">
        <v>0.97356500000000001</v>
      </c>
      <c r="P3" s="1">
        <v>0.90710000000000002</v>
      </c>
      <c r="Q3" s="1">
        <v>1.3357969999999999</v>
      </c>
      <c r="R3" s="1">
        <v>1.299887</v>
      </c>
      <c r="S3" s="1">
        <v>0.77922400000000003</v>
      </c>
      <c r="T3" s="1">
        <v>1.2646520000000001</v>
      </c>
      <c r="U3" s="1">
        <v>0.932473</v>
      </c>
      <c r="V3" s="1">
        <v>1.107413</v>
      </c>
      <c r="W3" s="1">
        <v>0.94326200000000004</v>
      </c>
      <c r="X3" s="1">
        <v>1.361259</v>
      </c>
      <c r="Y3" s="1">
        <v>1.3473809999999999</v>
      </c>
      <c r="Z3" s="1">
        <v>0.766428</v>
      </c>
      <c r="AA3" s="1">
        <v>1.2399910000000001</v>
      </c>
      <c r="AB3" s="1">
        <v>0.91647199999999995</v>
      </c>
      <c r="AC3" s="1">
        <v>1.0733740000000001</v>
      </c>
      <c r="AD3" s="1">
        <v>0.93565699999999996</v>
      </c>
      <c r="AE3" s="1"/>
      <c r="AF3" s="1"/>
      <c r="AG3" s="1"/>
      <c r="AH3" s="1"/>
      <c r="AI3" s="1"/>
      <c r="AJ3" s="1"/>
      <c r="AK3" s="1"/>
      <c r="AL3" s="1"/>
    </row>
    <row r="4" spans="1:38" x14ac:dyDescent="0.35">
      <c r="A4" t="s">
        <v>57</v>
      </c>
      <c r="B4" s="16" t="s">
        <v>69</v>
      </c>
      <c r="C4" s="1">
        <v>0.74183500000000002</v>
      </c>
      <c r="D4" s="1">
        <v>0.85623700000000003</v>
      </c>
      <c r="E4" s="1">
        <v>0.63374399999999997</v>
      </c>
      <c r="F4" s="1">
        <v>0.45049400000000001</v>
      </c>
      <c r="G4" s="1">
        <v>0.31279899999999999</v>
      </c>
      <c r="H4" s="1">
        <v>0.50258899999999995</v>
      </c>
      <c r="I4" s="1">
        <v>0.32760099999999998</v>
      </c>
      <c r="J4" s="1">
        <v>0.71734200000000004</v>
      </c>
      <c r="K4" s="1">
        <v>0.80015499999999995</v>
      </c>
      <c r="L4" s="1">
        <v>0.59312100000000001</v>
      </c>
      <c r="M4" s="1">
        <v>0.410111</v>
      </c>
      <c r="N4" s="1">
        <v>0.32517800000000002</v>
      </c>
      <c r="O4" s="1">
        <v>0.47257500000000002</v>
      </c>
      <c r="P4" s="1">
        <v>0.31570999999999999</v>
      </c>
      <c r="Q4" s="1">
        <v>0.98680199999999996</v>
      </c>
      <c r="R4" s="1">
        <v>1.239109</v>
      </c>
      <c r="S4" s="1">
        <v>0.82755999999999996</v>
      </c>
      <c r="T4" s="1">
        <v>0.56458699999999995</v>
      </c>
      <c r="U4" s="1">
        <v>0.40441899999999997</v>
      </c>
      <c r="V4" s="1">
        <v>0.63196300000000005</v>
      </c>
      <c r="W4" s="1">
        <v>0.34624100000000002</v>
      </c>
      <c r="X4" s="1">
        <v>0.90803100000000003</v>
      </c>
      <c r="Y4" s="1">
        <v>1.1159730000000001</v>
      </c>
      <c r="Z4" s="1">
        <v>0.765208</v>
      </c>
      <c r="AA4" s="1">
        <v>0.52788199999999996</v>
      </c>
      <c r="AB4" s="1">
        <v>0.374944</v>
      </c>
      <c r="AC4" s="1">
        <v>0.59034200000000003</v>
      </c>
      <c r="AD4" s="1">
        <v>0.34024399999999999</v>
      </c>
      <c r="AE4" s="1"/>
      <c r="AF4" s="1"/>
      <c r="AG4" s="1"/>
      <c r="AH4" s="1"/>
      <c r="AI4" s="1"/>
      <c r="AJ4" s="1"/>
      <c r="AK4" s="1"/>
      <c r="AL4" s="1"/>
    </row>
    <row r="5" spans="1:38" x14ac:dyDescent="0.35">
      <c r="A5" t="s">
        <v>57</v>
      </c>
      <c r="B5" s="16" t="s">
        <v>70</v>
      </c>
      <c r="C5" s="1">
        <v>1.1721980000000001</v>
      </c>
      <c r="D5" s="1">
        <v>1.5822210000000001</v>
      </c>
      <c r="E5" s="1">
        <v>1.5838620000000001</v>
      </c>
      <c r="F5" s="1">
        <v>0.44626700000000002</v>
      </c>
      <c r="G5" s="1">
        <v>1.0838989999999999</v>
      </c>
      <c r="H5" s="1">
        <v>1.222761</v>
      </c>
      <c r="I5" s="1">
        <v>1.048699</v>
      </c>
      <c r="J5" s="1">
        <v>1.1442600000000001</v>
      </c>
      <c r="K5" s="1">
        <v>1.526813</v>
      </c>
      <c r="L5" s="1">
        <v>1.536254</v>
      </c>
      <c r="M5" s="1">
        <v>0.40370099999999998</v>
      </c>
      <c r="N5" s="1">
        <v>1.2464759999999999</v>
      </c>
      <c r="O5" s="1">
        <v>1.160876</v>
      </c>
      <c r="P5" s="1">
        <v>1.08497</v>
      </c>
      <c r="Q5" s="1">
        <v>1.0484629999999999</v>
      </c>
      <c r="R5" s="1">
        <v>1.1564730000000001</v>
      </c>
      <c r="S5" s="1">
        <v>1.1578219999999999</v>
      </c>
      <c r="T5" s="1">
        <v>0.42276799999999998</v>
      </c>
      <c r="U5" s="1">
        <v>0.98333099999999996</v>
      </c>
      <c r="V5" s="1">
        <v>1.0274449999999999</v>
      </c>
      <c r="W5" s="1">
        <v>0.98383600000000004</v>
      </c>
      <c r="X5" s="1">
        <v>1.082354</v>
      </c>
      <c r="Y5" s="1">
        <v>1.2729710000000001</v>
      </c>
      <c r="Z5" s="1">
        <v>1.2744</v>
      </c>
      <c r="AA5" s="1">
        <v>0.42923499999999998</v>
      </c>
      <c r="AB5" s="1">
        <v>1.010842</v>
      </c>
      <c r="AC5" s="1">
        <v>1.0808850000000001</v>
      </c>
      <c r="AD5" s="1">
        <v>1.001617</v>
      </c>
      <c r="AE5" s="1"/>
      <c r="AF5" s="1"/>
      <c r="AG5" s="1"/>
      <c r="AH5" s="1"/>
      <c r="AI5" s="1"/>
      <c r="AJ5" s="1"/>
      <c r="AK5" s="1"/>
      <c r="AL5" s="1"/>
    </row>
  </sheetData>
  <mergeCells count="5">
    <mergeCell ref="C1:I1"/>
    <mergeCell ref="J1:P1"/>
    <mergeCell ref="Q1:W1"/>
    <mergeCell ref="X1:AD1"/>
    <mergeCell ref="AE1:A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F088-435F-4AA8-8C6D-435E76E26C96}">
  <dimension ref="A1:D9"/>
  <sheetViews>
    <sheetView workbookViewId="0">
      <selection activeCell="M17" sqref="M17"/>
    </sheetView>
  </sheetViews>
  <sheetFormatPr defaultRowHeight="14.5" x14ac:dyDescent="0.35"/>
  <sheetData>
    <row r="1" spans="1:4" ht="15.5" x14ac:dyDescent="0.35">
      <c r="A1" s="2" t="s">
        <v>0</v>
      </c>
      <c r="B1" s="2" t="s">
        <v>11</v>
      </c>
      <c r="C1" s="2" t="s">
        <v>0</v>
      </c>
      <c r="D1" s="2" t="s">
        <v>11</v>
      </c>
    </row>
    <row r="2" spans="1:4" x14ac:dyDescent="0.35">
      <c r="A2" s="1">
        <v>0.12</v>
      </c>
      <c r="B2" s="1">
        <v>0.06</v>
      </c>
      <c r="C2" s="1">
        <v>0.15</v>
      </c>
      <c r="D2" s="1">
        <v>0.15</v>
      </c>
    </row>
    <row r="3" spans="1:4" x14ac:dyDescent="0.35">
      <c r="A3" s="1">
        <v>0.1</v>
      </c>
      <c r="B3" s="1">
        <v>0.1</v>
      </c>
      <c r="C3" s="1">
        <v>0.16</v>
      </c>
      <c r="D3" s="1">
        <v>0.14000000000000001</v>
      </c>
    </row>
    <row r="4" spans="1:4" x14ac:dyDescent="0.35">
      <c r="A4" s="1">
        <v>7.0000000000000007E-2</v>
      </c>
      <c r="B4" s="1">
        <v>0.08</v>
      </c>
      <c r="C4" s="1">
        <v>0.16</v>
      </c>
      <c r="D4" s="1">
        <v>0.11</v>
      </c>
    </row>
    <row r="5" spans="1:4" x14ac:dyDescent="0.35">
      <c r="A5" s="1">
        <v>0.09</v>
      </c>
      <c r="B5" s="1"/>
      <c r="C5" s="1">
        <v>0.14000000000000001</v>
      </c>
      <c r="D5" s="1">
        <v>0.1</v>
      </c>
    </row>
    <row r="6" spans="1:4" x14ac:dyDescent="0.35">
      <c r="A6" s="1">
        <v>7.0000000000000007E-2</v>
      </c>
      <c r="B6" s="1"/>
      <c r="C6" s="1">
        <v>0.23</v>
      </c>
      <c r="D6" s="1">
        <v>0.05</v>
      </c>
    </row>
    <row r="7" spans="1:4" x14ac:dyDescent="0.35">
      <c r="A7" s="1"/>
      <c r="B7" s="1"/>
      <c r="C7" s="1">
        <v>0.11</v>
      </c>
      <c r="D7" s="1">
        <v>0.1</v>
      </c>
    </row>
    <row r="8" spans="1:4" x14ac:dyDescent="0.35">
      <c r="A8" s="1"/>
      <c r="B8" s="1"/>
      <c r="C8" s="1">
        <v>0.13</v>
      </c>
    </row>
    <row r="9" spans="1:4" x14ac:dyDescent="0.35">
      <c r="A9" s="1"/>
      <c r="B9" s="1"/>
      <c r="C9" s="1">
        <v>0.1400000000000000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C52C-B217-4DF2-B2A2-C2885A1B6C14}">
  <dimension ref="A1:AG13"/>
  <sheetViews>
    <sheetView topLeftCell="R1" workbookViewId="0">
      <selection activeCell="M17" sqref="M17"/>
    </sheetView>
  </sheetViews>
  <sheetFormatPr defaultRowHeight="14.5" x14ac:dyDescent="0.35"/>
  <sheetData>
    <row r="1" spans="1:33" x14ac:dyDescent="0.35">
      <c r="A1" s="7" t="s">
        <v>42</v>
      </c>
      <c r="B1" s="25" t="s">
        <v>58</v>
      </c>
      <c r="C1" s="25"/>
      <c r="D1" s="25"/>
      <c r="E1" s="25"/>
      <c r="F1" s="25"/>
      <c r="G1" s="25"/>
      <c r="H1" s="25"/>
      <c r="I1" s="25"/>
      <c r="J1" s="25" t="s">
        <v>59</v>
      </c>
      <c r="K1" s="25"/>
      <c r="L1" s="25"/>
      <c r="M1" s="25"/>
      <c r="N1" s="25"/>
      <c r="O1" s="25"/>
      <c r="P1" s="25"/>
      <c r="Q1" s="25"/>
      <c r="R1" s="25" t="s">
        <v>60</v>
      </c>
      <c r="S1" s="25"/>
      <c r="T1" s="25"/>
      <c r="U1" s="25"/>
      <c r="V1" s="25"/>
      <c r="W1" s="25"/>
      <c r="X1" s="25"/>
      <c r="Y1" s="25"/>
      <c r="Z1" s="25" t="s">
        <v>61</v>
      </c>
      <c r="AA1" s="25"/>
      <c r="AB1" s="25"/>
      <c r="AC1" s="25"/>
      <c r="AD1" s="25"/>
      <c r="AE1" s="25"/>
      <c r="AF1" s="25"/>
      <c r="AG1" s="25"/>
    </row>
    <row r="2" spans="1:33" x14ac:dyDescent="0.35">
      <c r="A2" s="1">
        <v>1.3104279999999999</v>
      </c>
      <c r="B2" s="1">
        <v>18.022945</v>
      </c>
      <c r="C2" s="1">
        <v>19.816555999999999</v>
      </c>
      <c r="D2" s="1">
        <v>8.6357330000000001</v>
      </c>
      <c r="E2" s="1">
        <v>14.905075999999999</v>
      </c>
      <c r="F2" s="1">
        <v>17.368994000000001</v>
      </c>
      <c r="G2" s="1">
        <v>15.718562</v>
      </c>
      <c r="H2" s="1">
        <v>15.165881000000001</v>
      </c>
      <c r="I2" s="1">
        <v>14.185578</v>
      </c>
      <c r="J2" s="1">
        <v>23.885100000000001</v>
      </c>
      <c r="K2" s="1">
        <v>24.393889999999999</v>
      </c>
      <c r="L2" s="1">
        <v>20.106579</v>
      </c>
      <c r="M2" s="1">
        <v>20.609914</v>
      </c>
      <c r="N2" s="1">
        <v>22.705193000000001</v>
      </c>
      <c r="O2" s="1">
        <v>22.344073999999999</v>
      </c>
      <c r="P2" s="1">
        <v>21.917801999999998</v>
      </c>
      <c r="Q2" s="1">
        <v>18.024151</v>
      </c>
      <c r="R2" s="1">
        <v>23.483768000000001</v>
      </c>
      <c r="S2" s="1">
        <v>17.013483999999998</v>
      </c>
      <c r="T2" s="1">
        <v>15.467077</v>
      </c>
      <c r="U2" s="1">
        <v>15.772078</v>
      </c>
      <c r="V2" s="1">
        <v>23.981000000000002</v>
      </c>
      <c r="W2" s="1">
        <v>22.292888999999999</v>
      </c>
      <c r="X2" s="1">
        <v>13.950488999999999</v>
      </c>
      <c r="Y2" s="1">
        <v>21.516321000000001</v>
      </c>
      <c r="Z2" s="1">
        <v>17.95356</v>
      </c>
      <c r="AA2" s="1">
        <v>21.826205000000002</v>
      </c>
      <c r="AB2" s="1">
        <v>20.623954999999999</v>
      </c>
      <c r="AC2" s="1">
        <v>25.088933000000001</v>
      </c>
      <c r="AD2" s="1">
        <v>17.812899000000002</v>
      </c>
      <c r="AE2" s="1">
        <v>26.453748999999998</v>
      </c>
      <c r="AF2" s="1">
        <v>23.970846000000002</v>
      </c>
      <c r="AG2" s="1">
        <v>14.708254999999999</v>
      </c>
    </row>
    <row r="3" spans="1:33" x14ac:dyDescent="0.35">
      <c r="A3" s="1">
        <v>7.760224</v>
      </c>
      <c r="B3" s="1">
        <v>16.267894999999999</v>
      </c>
      <c r="C3" s="1">
        <v>16.622077000000001</v>
      </c>
      <c r="D3" s="1">
        <v>4.9837980000000002</v>
      </c>
      <c r="E3" s="1">
        <v>13.66278</v>
      </c>
      <c r="F3" s="1">
        <v>14.445228</v>
      </c>
      <c r="G3" s="1">
        <v>14.292714999999999</v>
      </c>
      <c r="H3" s="1">
        <v>13.725625000000001</v>
      </c>
      <c r="I3" s="1">
        <v>13.465274000000001</v>
      </c>
      <c r="J3" s="1">
        <v>23.002141000000002</v>
      </c>
      <c r="K3" s="1">
        <v>22.098583000000001</v>
      </c>
      <c r="L3" s="1">
        <v>18.229009000000001</v>
      </c>
      <c r="M3" s="1">
        <v>19.049871</v>
      </c>
      <c r="N3" s="1">
        <v>20.926788999999999</v>
      </c>
      <c r="O3" s="1">
        <v>20.681706999999999</v>
      </c>
      <c r="P3" s="1">
        <v>21.151591</v>
      </c>
      <c r="Q3" s="1">
        <v>12.6084</v>
      </c>
      <c r="R3" s="1">
        <v>21.287972</v>
      </c>
      <c r="S3" s="1">
        <v>13.946628</v>
      </c>
      <c r="T3" s="1">
        <v>13.477793999999999</v>
      </c>
      <c r="U3" s="1">
        <v>13.957687999999999</v>
      </c>
      <c r="V3" s="1">
        <v>22.132242000000002</v>
      </c>
      <c r="W3" s="1">
        <v>21.093384</v>
      </c>
      <c r="X3" s="1">
        <v>12.339107</v>
      </c>
      <c r="Y3" s="1">
        <v>20.281896</v>
      </c>
      <c r="Z3" s="1">
        <v>16.386282000000001</v>
      </c>
      <c r="AA3" s="1">
        <v>20.270273</v>
      </c>
      <c r="AB3" s="1">
        <v>18.624248999999999</v>
      </c>
      <c r="AC3" s="1">
        <v>23.472788999999999</v>
      </c>
      <c r="AD3" s="1">
        <v>16.105772000000002</v>
      </c>
      <c r="AE3" s="1">
        <v>25.891687000000001</v>
      </c>
      <c r="AF3" s="1">
        <v>24.376128000000001</v>
      </c>
      <c r="AG3" s="1">
        <v>13.442242</v>
      </c>
    </row>
    <row r="4" spans="1:33" x14ac:dyDescent="0.35">
      <c r="A4" s="1">
        <v>14.210542</v>
      </c>
      <c r="B4" s="1">
        <v>15.911104999999999</v>
      </c>
      <c r="C4" s="1">
        <v>15.771706</v>
      </c>
      <c r="D4" s="1">
        <v>5.1010660000000003</v>
      </c>
      <c r="E4" s="1">
        <v>13.546067000000001</v>
      </c>
      <c r="F4" s="1">
        <v>13.722621999999999</v>
      </c>
      <c r="G4" s="1">
        <v>13.7605</v>
      </c>
      <c r="H4" s="1">
        <v>13.260949999999999</v>
      </c>
      <c r="I4" s="1">
        <v>13.036648</v>
      </c>
      <c r="J4" s="1">
        <v>22.080642999999998</v>
      </c>
      <c r="K4" s="1">
        <v>20.224993000000001</v>
      </c>
      <c r="L4" s="1">
        <v>17.287018</v>
      </c>
      <c r="M4" s="1">
        <v>18.135390999999998</v>
      </c>
      <c r="N4" s="1">
        <v>20.61533</v>
      </c>
      <c r="O4" s="1">
        <v>20.289124000000001</v>
      </c>
      <c r="P4" s="1">
        <v>20.783173999999999</v>
      </c>
      <c r="Q4" s="1">
        <v>14.691433999999999</v>
      </c>
      <c r="R4" s="1">
        <v>20.778023999999998</v>
      </c>
      <c r="S4" s="1">
        <v>12.531983</v>
      </c>
      <c r="T4" s="1">
        <v>11.728778999999999</v>
      </c>
      <c r="U4" s="1">
        <v>12.746907</v>
      </c>
      <c r="V4" s="1">
        <v>21.451934999999999</v>
      </c>
      <c r="W4" s="1">
        <v>21.323913000000001</v>
      </c>
      <c r="X4" s="1">
        <v>11.906694999999999</v>
      </c>
      <c r="Y4" s="1">
        <v>19.762930999999998</v>
      </c>
      <c r="Z4" s="1">
        <v>15.536057</v>
      </c>
      <c r="AA4" s="1">
        <v>19.191668</v>
      </c>
      <c r="AB4" s="1">
        <v>17.772335999999999</v>
      </c>
      <c r="AC4" s="1">
        <v>22.511412</v>
      </c>
      <c r="AD4" s="1">
        <v>14.812312</v>
      </c>
      <c r="AE4" s="1">
        <v>25.920735000000001</v>
      </c>
      <c r="AF4" s="1">
        <v>22.624174</v>
      </c>
      <c r="AG4" s="1">
        <v>13.028691999999999</v>
      </c>
    </row>
    <row r="5" spans="1:33" x14ac:dyDescent="0.35">
      <c r="A5" s="1">
        <v>22.810081</v>
      </c>
      <c r="B5" s="1">
        <v>7.1533280000000001</v>
      </c>
      <c r="C5" s="1">
        <v>4.7543220000000002</v>
      </c>
      <c r="D5" s="1">
        <v>1.3386720000000001</v>
      </c>
      <c r="E5" s="1">
        <v>8.1133699999999997</v>
      </c>
      <c r="F5" s="1">
        <v>6.0548330000000004</v>
      </c>
      <c r="G5" s="1">
        <v>6.3861780000000001</v>
      </c>
      <c r="H5" s="1">
        <v>5.3449600000000004</v>
      </c>
      <c r="I5" s="1">
        <v>5.9173989999999996</v>
      </c>
      <c r="J5" s="1">
        <v>10.513878</v>
      </c>
      <c r="K5" s="1">
        <v>7.8235979999999996</v>
      </c>
      <c r="L5" s="1">
        <v>7.7072859999999999</v>
      </c>
      <c r="M5" s="1">
        <v>7.5878500000000004</v>
      </c>
      <c r="N5" s="1">
        <v>8.7589009999999998</v>
      </c>
      <c r="O5" s="1">
        <v>9.9065510000000003</v>
      </c>
      <c r="P5" s="1">
        <v>8.1555070000000001</v>
      </c>
      <c r="Q5" s="1">
        <v>3.4005679999999998</v>
      </c>
      <c r="R5" s="1">
        <v>8.6427409999999991</v>
      </c>
      <c r="S5" s="1">
        <v>6.4421059999999999</v>
      </c>
      <c r="T5" s="1">
        <v>4.2570959999999998</v>
      </c>
      <c r="U5" s="1">
        <v>5.9583069999999996</v>
      </c>
      <c r="V5" s="1">
        <v>8.4503869999999992</v>
      </c>
      <c r="W5" s="1">
        <v>7.679735</v>
      </c>
      <c r="X5" s="1">
        <v>4.9398660000000003</v>
      </c>
      <c r="Y5" s="1">
        <v>7.5495739999999998</v>
      </c>
      <c r="Z5" s="1">
        <v>6.7658189999999996</v>
      </c>
      <c r="AA5" s="1">
        <v>8.4524980000000003</v>
      </c>
      <c r="AB5" s="1">
        <v>9.7814040000000002</v>
      </c>
      <c r="AC5" s="1">
        <v>9.7833299999999994</v>
      </c>
      <c r="AD5" s="1">
        <v>5.8957170000000003</v>
      </c>
      <c r="AE5" s="1">
        <v>11.350040999999999</v>
      </c>
      <c r="AF5" s="1">
        <v>10.460698000000001</v>
      </c>
      <c r="AG5" s="1">
        <v>6.8980360000000003</v>
      </c>
    </row>
    <row r="6" spans="1:33" x14ac:dyDescent="0.35">
      <c r="A6" s="1">
        <v>31.307521000000001</v>
      </c>
      <c r="B6" s="1">
        <v>7.0444610000000001</v>
      </c>
      <c r="C6" s="1">
        <v>4.3361749999999999</v>
      </c>
      <c r="D6" s="1">
        <v>-0.39624900000000002</v>
      </c>
      <c r="E6" s="1">
        <v>8.0403210000000005</v>
      </c>
      <c r="F6" s="1">
        <v>5.8667400000000001</v>
      </c>
      <c r="G6" s="1">
        <v>6.389049</v>
      </c>
      <c r="H6" s="1">
        <v>5.4121459999999999</v>
      </c>
      <c r="I6" s="1">
        <v>5.977589</v>
      </c>
      <c r="J6" s="1">
        <v>8.9855699999999992</v>
      </c>
      <c r="K6" s="1">
        <v>7.9275520000000004</v>
      </c>
      <c r="L6" s="1">
        <v>7.072489</v>
      </c>
      <c r="M6" s="1">
        <v>7.428274</v>
      </c>
      <c r="N6" s="1">
        <v>8.201003</v>
      </c>
      <c r="O6" s="1">
        <v>9.5098880000000001</v>
      </c>
      <c r="P6" s="1">
        <v>8.2846899999999994</v>
      </c>
      <c r="Q6" s="1">
        <v>3.8404950000000002</v>
      </c>
      <c r="R6" s="1">
        <v>8.4780160000000002</v>
      </c>
      <c r="S6" s="1">
        <v>4.2610979999999996</v>
      </c>
      <c r="T6" s="1">
        <v>4.145499</v>
      </c>
      <c r="U6" s="1">
        <v>5.3831040000000003</v>
      </c>
      <c r="V6" s="1">
        <v>8.0282610000000005</v>
      </c>
      <c r="W6" s="1">
        <v>7.4103349999999999</v>
      </c>
      <c r="X6" s="1">
        <v>4.5170960000000004</v>
      </c>
      <c r="Y6" s="1">
        <v>7.7234670000000003</v>
      </c>
      <c r="Z6" s="1">
        <v>6.6910020000000001</v>
      </c>
      <c r="AA6" s="1">
        <v>8.4089580000000002</v>
      </c>
      <c r="AB6" s="1">
        <v>9.8901590000000006</v>
      </c>
      <c r="AC6" s="1">
        <v>9.6426750000000006</v>
      </c>
      <c r="AD6" s="1">
        <v>6.4471489999999996</v>
      </c>
      <c r="AE6" s="1">
        <v>11.971102999999999</v>
      </c>
      <c r="AF6" s="1">
        <v>10.577095999999999</v>
      </c>
      <c r="AG6" s="1">
        <v>5.9710989999999997</v>
      </c>
    </row>
    <row r="7" spans="1:33" x14ac:dyDescent="0.35">
      <c r="A7" s="1">
        <v>39.810105</v>
      </c>
      <c r="B7" s="1">
        <v>6.4028070000000001</v>
      </c>
      <c r="C7" s="1">
        <v>4.3895470000000003</v>
      </c>
      <c r="D7" s="1">
        <v>0.28104699999999999</v>
      </c>
      <c r="E7" s="1">
        <v>7.2747380000000001</v>
      </c>
      <c r="F7" s="1">
        <v>4.7387230000000002</v>
      </c>
      <c r="G7" s="1">
        <v>5.6835979999999999</v>
      </c>
      <c r="H7" s="1">
        <v>5.2160900000000003</v>
      </c>
      <c r="I7" s="1">
        <v>5.5527490000000004</v>
      </c>
      <c r="J7" s="1">
        <v>9.3366710000000008</v>
      </c>
      <c r="K7" s="1">
        <v>7.6247150000000001</v>
      </c>
      <c r="L7" s="1">
        <v>6.608555</v>
      </c>
      <c r="M7" s="1">
        <v>7.2738129999999996</v>
      </c>
      <c r="N7" s="1">
        <v>7.9716880000000003</v>
      </c>
      <c r="O7" s="1">
        <v>10.002490999999999</v>
      </c>
      <c r="P7" s="1">
        <v>8.4963650000000008</v>
      </c>
      <c r="Q7" s="1">
        <v>3.5568819999999999</v>
      </c>
      <c r="R7" s="1">
        <v>7.8700919999999996</v>
      </c>
      <c r="S7" s="1">
        <v>3.0977429999999999</v>
      </c>
      <c r="T7" s="1">
        <v>2.988966</v>
      </c>
      <c r="U7" s="1">
        <v>5.5032569999999996</v>
      </c>
      <c r="V7" s="1">
        <v>7.2540380000000004</v>
      </c>
      <c r="W7" s="1">
        <v>7.4451109999999998</v>
      </c>
      <c r="X7" s="1">
        <v>3.9372310000000001</v>
      </c>
      <c r="Y7" s="1">
        <v>7.8221259999999999</v>
      </c>
      <c r="Z7" s="1">
        <v>5.9953469999999998</v>
      </c>
      <c r="AA7" s="1">
        <v>7.9162610000000004</v>
      </c>
      <c r="AB7" s="1">
        <v>8.9066559999999999</v>
      </c>
      <c r="AC7" s="1">
        <v>9.2092360000000006</v>
      </c>
      <c r="AD7" s="1">
        <v>6.3726149999999997</v>
      </c>
      <c r="AE7" s="1">
        <v>11.874456</v>
      </c>
      <c r="AF7" s="1">
        <v>10.647007</v>
      </c>
      <c r="AG7" s="1">
        <v>6.1081440000000002</v>
      </c>
    </row>
    <row r="8" spans="1:33" x14ac:dyDescent="0.35">
      <c r="A8" s="1">
        <v>48.394444999999997</v>
      </c>
      <c r="B8" s="1">
        <v>30.536474999999999</v>
      </c>
      <c r="C8" s="1">
        <v>36.742345999999998</v>
      </c>
      <c r="D8" s="1">
        <v>8.049804</v>
      </c>
      <c r="E8" s="1">
        <v>22.150752000000001</v>
      </c>
      <c r="F8" s="1">
        <v>21.403677999999999</v>
      </c>
      <c r="G8" s="1">
        <v>26.657208000000001</v>
      </c>
      <c r="H8" s="1">
        <v>26.516814</v>
      </c>
      <c r="I8" s="1">
        <v>27.428395999999999</v>
      </c>
      <c r="J8" s="1">
        <v>52.700203000000002</v>
      </c>
      <c r="K8" s="1">
        <v>49.774188000000002</v>
      </c>
      <c r="L8" s="1">
        <v>35.963194999999999</v>
      </c>
      <c r="M8" s="1">
        <v>39.731099</v>
      </c>
      <c r="N8" s="1">
        <v>45.931358000000003</v>
      </c>
      <c r="O8" s="1">
        <v>42.421796999999998</v>
      </c>
      <c r="P8" s="1">
        <v>40.144767000000002</v>
      </c>
      <c r="Q8" s="1">
        <v>28.160402000000001</v>
      </c>
      <c r="R8" s="1">
        <v>49.945642999999997</v>
      </c>
      <c r="S8" s="1">
        <v>26.094225000000002</v>
      </c>
      <c r="T8" s="1">
        <v>26.234283999999999</v>
      </c>
      <c r="U8" s="1">
        <v>21.508147000000001</v>
      </c>
      <c r="V8" s="1">
        <v>49.714889999999997</v>
      </c>
      <c r="W8" s="1">
        <v>44.155656</v>
      </c>
      <c r="X8" s="1">
        <v>26.864581999999999</v>
      </c>
      <c r="Y8" s="1">
        <v>44.719146000000002</v>
      </c>
      <c r="Z8" s="1">
        <v>37.886465000000001</v>
      </c>
      <c r="AA8" s="1">
        <v>42.560464000000003</v>
      </c>
      <c r="AB8" s="1">
        <v>35.134708000000003</v>
      </c>
      <c r="AC8" s="1">
        <v>51.63917</v>
      </c>
      <c r="AD8" s="1">
        <v>29.129000000000001</v>
      </c>
      <c r="AE8" s="1">
        <v>54.497674000000004</v>
      </c>
      <c r="AF8" s="1">
        <v>40.918945000000001</v>
      </c>
      <c r="AG8" s="1">
        <v>24.583421000000001</v>
      </c>
    </row>
    <row r="9" spans="1:33" x14ac:dyDescent="0.35">
      <c r="A9" s="1">
        <v>56.900571999999997</v>
      </c>
      <c r="B9" s="1">
        <v>30.143169</v>
      </c>
      <c r="C9" s="1">
        <v>34.999366000000002</v>
      </c>
      <c r="D9" s="1">
        <v>8.9847319999999993</v>
      </c>
      <c r="E9" s="1">
        <v>23.858954000000001</v>
      </c>
      <c r="F9" s="1">
        <v>23.468129999999999</v>
      </c>
      <c r="G9" s="1">
        <v>27.843149</v>
      </c>
      <c r="H9" s="1">
        <v>27.780533999999999</v>
      </c>
      <c r="I9" s="1">
        <v>27.827931</v>
      </c>
      <c r="J9" s="1">
        <v>52.348584000000002</v>
      </c>
      <c r="K9" s="1">
        <v>48.304741</v>
      </c>
      <c r="L9" s="1">
        <v>35.433666000000002</v>
      </c>
      <c r="M9" s="1">
        <v>38.810740000000003</v>
      </c>
      <c r="N9" s="1">
        <v>46.497362000000003</v>
      </c>
      <c r="O9" s="1">
        <v>42.293460000000003</v>
      </c>
      <c r="P9" s="1">
        <v>40.261322999999997</v>
      </c>
      <c r="Q9" s="1">
        <v>29.076675000000002</v>
      </c>
      <c r="R9" s="1">
        <v>48.428077000000002</v>
      </c>
      <c r="S9" s="1">
        <v>26.103199</v>
      </c>
      <c r="T9" s="1">
        <v>25.67802</v>
      </c>
      <c r="U9" s="1">
        <v>22.654404</v>
      </c>
      <c r="V9" s="1">
        <v>49.034688000000003</v>
      </c>
      <c r="W9" s="1">
        <v>43.763939999999998</v>
      </c>
      <c r="X9" s="1">
        <v>27.760572</v>
      </c>
      <c r="Y9" s="1">
        <v>44.275202</v>
      </c>
      <c r="Z9" s="1">
        <v>37.991128000000003</v>
      </c>
      <c r="AA9" s="1">
        <v>41.284517999999998</v>
      </c>
      <c r="AB9" s="1">
        <v>36.314481999999998</v>
      </c>
      <c r="AC9" s="1">
        <v>50.454915</v>
      </c>
      <c r="AD9" s="1">
        <v>29.424949999999999</v>
      </c>
      <c r="AE9" s="1">
        <v>53.768462999999997</v>
      </c>
      <c r="AF9" s="1">
        <v>41.152836999999998</v>
      </c>
      <c r="AG9" s="1">
        <v>25.391014999999999</v>
      </c>
    </row>
    <row r="10" spans="1:33" x14ac:dyDescent="0.35">
      <c r="A10" s="1">
        <v>65.406867000000005</v>
      </c>
      <c r="B10" s="1">
        <v>29.433558999999999</v>
      </c>
      <c r="C10" s="1">
        <v>34.452351</v>
      </c>
      <c r="D10" s="1">
        <v>10.542280999999999</v>
      </c>
      <c r="E10" s="1">
        <v>24.463412999999999</v>
      </c>
      <c r="F10" s="1">
        <v>24.197555000000001</v>
      </c>
      <c r="G10" s="1">
        <v>27.944731999999998</v>
      </c>
      <c r="H10" s="1">
        <v>28.052289999999999</v>
      </c>
      <c r="I10" s="1">
        <v>28.164494999999999</v>
      </c>
      <c r="J10" s="1">
        <v>52.742341000000003</v>
      </c>
      <c r="K10" s="1">
        <v>47.236935000000003</v>
      </c>
      <c r="L10" s="1">
        <v>36.195284000000001</v>
      </c>
      <c r="M10" s="1">
        <v>38.799211999999997</v>
      </c>
      <c r="N10" s="1">
        <v>46.834958999999998</v>
      </c>
      <c r="O10" s="1">
        <v>42.609036000000003</v>
      </c>
      <c r="P10" s="1">
        <v>41.569992999999997</v>
      </c>
      <c r="Q10" s="1">
        <v>29.438120000000001</v>
      </c>
      <c r="R10" s="1">
        <v>48.494973999999999</v>
      </c>
      <c r="S10" s="1">
        <v>26.287607999999999</v>
      </c>
      <c r="T10" s="1">
        <v>26.918597999999999</v>
      </c>
      <c r="U10" s="1">
        <v>22.808589000000001</v>
      </c>
      <c r="V10" s="1">
        <v>49.609513</v>
      </c>
      <c r="W10" s="1">
        <v>44.492218000000001</v>
      </c>
      <c r="X10" s="1">
        <v>28.279944</v>
      </c>
      <c r="Y10" s="1">
        <v>45.566879</v>
      </c>
      <c r="Z10" s="1">
        <v>37.112943999999999</v>
      </c>
      <c r="AA10" s="1">
        <v>40.683467999999998</v>
      </c>
      <c r="AB10" s="1">
        <v>36.702581000000002</v>
      </c>
      <c r="AC10" s="1">
        <v>50.885254000000003</v>
      </c>
      <c r="AD10" s="1">
        <v>29.654395999999998</v>
      </c>
      <c r="AE10" s="1">
        <v>55.278443000000003</v>
      </c>
      <c r="AF10" s="1">
        <v>41.781703999999998</v>
      </c>
      <c r="AG10" s="1">
        <v>26.05078</v>
      </c>
    </row>
    <row r="11" spans="1:33" x14ac:dyDescent="0.35">
      <c r="A11" s="1">
        <v>73.995681000000005</v>
      </c>
      <c r="B11" s="1">
        <v>4.9173249999999999</v>
      </c>
      <c r="C11" s="1">
        <v>3.981557</v>
      </c>
      <c r="D11" s="1">
        <v>-0.308861</v>
      </c>
      <c r="E11" s="1">
        <v>9.4398870000000006</v>
      </c>
      <c r="F11" s="1">
        <v>5.2482550000000003</v>
      </c>
      <c r="G11" s="1">
        <v>6.5511059999999999</v>
      </c>
      <c r="H11" s="1">
        <v>5.4491180000000004</v>
      </c>
      <c r="I11" s="1">
        <v>5.5211449999999997</v>
      </c>
      <c r="J11" s="1">
        <v>8.4723520000000008</v>
      </c>
      <c r="K11" s="1">
        <v>5.1455729999999997</v>
      </c>
      <c r="L11" s="1">
        <v>5.2155779999999998</v>
      </c>
      <c r="M11" s="1">
        <v>5.5651890000000002</v>
      </c>
      <c r="N11" s="1">
        <v>5.9135150000000003</v>
      </c>
      <c r="O11" s="1">
        <v>8.2390760000000007</v>
      </c>
      <c r="P11" s="1">
        <v>5.6939549999999999</v>
      </c>
      <c r="Q11" s="1">
        <v>2.6065459999999998</v>
      </c>
      <c r="R11" s="1">
        <v>5.8337839999999996</v>
      </c>
      <c r="S11" s="1">
        <v>1.77024</v>
      </c>
      <c r="T11" s="1">
        <v>1.882736</v>
      </c>
      <c r="U11" s="1">
        <v>4.9894999999999996</v>
      </c>
      <c r="V11" s="1">
        <v>5.6871080000000003</v>
      </c>
      <c r="W11" s="1">
        <v>4.3191680000000003</v>
      </c>
      <c r="X11" s="1">
        <v>3.6980360000000001</v>
      </c>
      <c r="Y11" s="1">
        <v>5.3985570000000003</v>
      </c>
      <c r="Z11" s="1">
        <v>6.4846769999999996</v>
      </c>
      <c r="AA11" s="1">
        <v>6.5407669999999998</v>
      </c>
      <c r="AB11" s="1">
        <v>8.2940349999999992</v>
      </c>
      <c r="AC11" s="1">
        <v>7.5682869999999998</v>
      </c>
      <c r="AD11" s="1">
        <v>4.5975659999999996</v>
      </c>
      <c r="AE11" s="1">
        <v>8.2037999999999993</v>
      </c>
      <c r="AF11" s="1">
        <v>8.5792079999999995</v>
      </c>
      <c r="AG11" s="1">
        <v>6.3127459999999997</v>
      </c>
    </row>
    <row r="12" spans="1:33" x14ac:dyDescent="0.35">
      <c r="A12" s="1">
        <v>82.501874000000001</v>
      </c>
      <c r="B12" s="1">
        <v>4.6129810000000004</v>
      </c>
      <c r="C12" s="1">
        <v>3.2495850000000002</v>
      </c>
      <c r="D12" s="1">
        <v>-0.62989200000000001</v>
      </c>
      <c r="E12" s="1">
        <v>7.7807399999999998</v>
      </c>
      <c r="F12" s="1">
        <v>4.0236660000000004</v>
      </c>
      <c r="G12" s="1">
        <v>4.901675</v>
      </c>
      <c r="H12" s="1">
        <v>5.2990690000000003</v>
      </c>
      <c r="I12" s="1">
        <v>4.8714279999999999</v>
      </c>
      <c r="J12" s="1">
        <v>7.3456049999999999</v>
      </c>
      <c r="K12" s="1">
        <v>5.0686799999999996</v>
      </c>
      <c r="L12" s="1">
        <v>4.8296020000000004</v>
      </c>
      <c r="M12" s="1">
        <v>5.0172869999999996</v>
      </c>
      <c r="N12" s="1">
        <v>4.6643939999999997</v>
      </c>
      <c r="O12" s="1">
        <v>7.7548469999999998</v>
      </c>
      <c r="P12" s="1">
        <v>5.646109</v>
      </c>
      <c r="Q12" s="1">
        <v>2.0169510000000002</v>
      </c>
      <c r="R12" s="1">
        <v>5.6525030000000003</v>
      </c>
      <c r="S12" s="1">
        <v>1.3653500000000001</v>
      </c>
      <c r="T12" s="1">
        <v>2.4774699999999998</v>
      </c>
      <c r="U12" s="1">
        <v>4.0911710000000001</v>
      </c>
      <c r="V12" s="1">
        <v>5.1481919999999999</v>
      </c>
      <c r="W12" s="1">
        <v>4.1112200000000003</v>
      </c>
      <c r="X12" s="1">
        <v>3.0394640000000002</v>
      </c>
      <c r="Y12" s="1">
        <v>5.1840640000000002</v>
      </c>
      <c r="Z12" s="1">
        <v>5.2497239999999996</v>
      </c>
      <c r="AA12" s="1">
        <v>6.3476850000000002</v>
      </c>
      <c r="AB12" s="1">
        <v>7.4541029999999999</v>
      </c>
      <c r="AC12" s="1">
        <v>6.5772399999999998</v>
      </c>
      <c r="AD12" s="1">
        <v>4.2780060000000004</v>
      </c>
      <c r="AE12" s="1">
        <v>7.9445649999999999</v>
      </c>
      <c r="AF12" s="1">
        <v>8.1355880000000003</v>
      </c>
      <c r="AG12" s="1">
        <v>5.2379670000000003</v>
      </c>
    </row>
    <row r="13" spans="1:33" x14ac:dyDescent="0.35">
      <c r="A13" s="1">
        <v>91.009895</v>
      </c>
      <c r="B13" s="1">
        <v>3.0926969999999998</v>
      </c>
      <c r="C13" s="1">
        <v>2.473776</v>
      </c>
      <c r="D13" s="1">
        <v>-2.0966369999999999</v>
      </c>
      <c r="E13" s="1">
        <v>6.852125</v>
      </c>
      <c r="F13" s="1">
        <v>2.4290509999999998</v>
      </c>
      <c r="G13" s="1">
        <v>4.8410510000000002</v>
      </c>
      <c r="H13" s="1">
        <v>4.9088279999999997</v>
      </c>
      <c r="I13" s="1">
        <v>3.7374930000000002</v>
      </c>
      <c r="J13" s="1">
        <v>6.2738440000000004</v>
      </c>
      <c r="K13" s="1">
        <v>3.694769</v>
      </c>
      <c r="L13" s="1">
        <v>4.456277</v>
      </c>
      <c r="M13" s="1">
        <v>4.4708490000000003</v>
      </c>
      <c r="N13" s="1">
        <v>4.1746049999999997</v>
      </c>
      <c r="O13" s="1">
        <v>7.4132889999999998</v>
      </c>
      <c r="P13" s="1">
        <v>5.0603899999999999</v>
      </c>
      <c r="Q13" s="1">
        <v>1.769657</v>
      </c>
      <c r="R13" s="1">
        <v>5.0452269999999997</v>
      </c>
      <c r="S13" s="1">
        <v>-3.9385999999999997E-2</v>
      </c>
      <c r="T13" s="1">
        <v>2.480467</v>
      </c>
      <c r="U13" s="1">
        <v>3.106185</v>
      </c>
      <c r="V13" s="1">
        <v>4.6568250000000004</v>
      </c>
      <c r="W13" s="1">
        <v>2.8081939999999999</v>
      </c>
      <c r="X13" s="1">
        <v>1.943292</v>
      </c>
      <c r="Y13" s="1">
        <v>4.6323080000000001</v>
      </c>
      <c r="Z13" s="1">
        <v>4.7490350000000001</v>
      </c>
      <c r="AA13" s="1">
        <v>5.8315700000000001</v>
      </c>
      <c r="AB13" s="1">
        <v>7.3101779999999996</v>
      </c>
      <c r="AC13" s="1">
        <v>6.1973710000000004</v>
      </c>
      <c r="AD13" s="1">
        <v>3.7793990000000002</v>
      </c>
      <c r="AE13" s="1">
        <v>7.4750870000000003</v>
      </c>
      <c r="AF13" s="1">
        <v>7.8875859999999998</v>
      </c>
      <c r="AG13" s="1">
        <v>4.3742830000000001</v>
      </c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1C4D-690F-40FC-877F-B9927D483ADE}">
  <dimension ref="A1:AD5"/>
  <sheetViews>
    <sheetView workbookViewId="0">
      <selection activeCell="M17" sqref="M17"/>
    </sheetView>
  </sheetViews>
  <sheetFormatPr defaultRowHeight="14.5" x14ac:dyDescent="0.35"/>
  <sheetData>
    <row r="1" spans="1:30" x14ac:dyDescent="0.35">
      <c r="B1" s="7"/>
      <c r="C1" s="26" t="s">
        <v>34</v>
      </c>
      <c r="D1" s="26"/>
      <c r="E1" s="26"/>
      <c r="F1" s="26"/>
      <c r="G1" s="26"/>
      <c r="H1" s="26"/>
      <c r="I1" s="26"/>
      <c r="J1" s="26" t="s">
        <v>35</v>
      </c>
      <c r="K1" s="26"/>
      <c r="L1" s="26"/>
      <c r="M1" s="26"/>
      <c r="N1" s="26"/>
      <c r="O1" s="26"/>
      <c r="P1" s="26"/>
      <c r="Q1" s="26" t="s">
        <v>36</v>
      </c>
      <c r="R1" s="26"/>
      <c r="S1" s="26"/>
      <c r="T1" s="26"/>
      <c r="U1" s="26"/>
      <c r="V1" s="26"/>
      <c r="W1" s="26"/>
      <c r="X1" s="26" t="s">
        <v>37</v>
      </c>
      <c r="Y1" s="26"/>
      <c r="Z1" s="26"/>
      <c r="AA1" s="26"/>
      <c r="AB1" s="26"/>
      <c r="AC1" s="26"/>
      <c r="AD1" s="26"/>
    </row>
    <row r="2" spans="1:30" x14ac:dyDescent="0.35">
      <c r="B2" s="16" t="s">
        <v>62</v>
      </c>
      <c r="C2" s="1">
        <v>1.317067</v>
      </c>
      <c r="D2" s="1">
        <v>1.3663799999999999</v>
      </c>
      <c r="E2" s="1">
        <v>0.73969399999999996</v>
      </c>
      <c r="F2" s="1">
        <v>1.1598820000000001</v>
      </c>
      <c r="G2" s="1">
        <v>0.91639899999999996</v>
      </c>
      <c r="H2" s="1">
        <v>0.85784000000000005</v>
      </c>
      <c r="I2" s="1">
        <v>0.95543900000000004</v>
      </c>
      <c r="J2" s="1">
        <v>1.178439</v>
      </c>
      <c r="K2" s="1">
        <v>1.410161</v>
      </c>
      <c r="L2" s="1">
        <v>0.77695199999999998</v>
      </c>
      <c r="M2" s="1">
        <v>1.1127629999999999</v>
      </c>
      <c r="N2" s="1">
        <v>1.001239</v>
      </c>
      <c r="O2" s="1">
        <v>0.99628300000000003</v>
      </c>
      <c r="P2" s="1">
        <v>0.92688999999999999</v>
      </c>
      <c r="Q2" s="1">
        <v>1.1641349999999999</v>
      </c>
      <c r="R2" s="1">
        <v>1.413403</v>
      </c>
      <c r="S2" s="1">
        <v>0.77829999999999999</v>
      </c>
      <c r="T2" s="1">
        <v>0.96215700000000004</v>
      </c>
      <c r="U2" s="1">
        <v>1.0209379999999999</v>
      </c>
      <c r="V2" s="1">
        <v>1.0227059999999999</v>
      </c>
      <c r="W2" s="1">
        <v>1.0797190000000001</v>
      </c>
      <c r="X2" s="1">
        <v>1.048773</v>
      </c>
      <c r="Y2" s="1">
        <v>1.4490449999999999</v>
      </c>
      <c r="Z2" s="1">
        <v>0.84708600000000001</v>
      </c>
      <c r="AA2" s="1">
        <v>0.81217899999999998</v>
      </c>
      <c r="AB2" s="1">
        <v>1.099971</v>
      </c>
      <c r="AC2" s="1">
        <v>1.1472899999999999</v>
      </c>
      <c r="AD2" s="1">
        <v>1.173664</v>
      </c>
    </row>
    <row r="3" spans="1:30" x14ac:dyDescent="0.35">
      <c r="B3" s="16" t="s">
        <v>63</v>
      </c>
      <c r="C3" s="1">
        <v>1.6160270000000001</v>
      </c>
      <c r="D3" s="1">
        <v>1.2913829999999999</v>
      </c>
      <c r="E3" s="1">
        <v>0.99036900000000005</v>
      </c>
      <c r="F3" s="1">
        <v>1.725954</v>
      </c>
      <c r="G3" s="1">
        <v>1.902658</v>
      </c>
      <c r="H3" s="1">
        <v>1.023244</v>
      </c>
      <c r="I3" s="1">
        <v>1.554386</v>
      </c>
      <c r="J3" s="1">
        <v>1.5997520000000001</v>
      </c>
      <c r="K3" s="1">
        <v>1.168525</v>
      </c>
      <c r="L3" s="1">
        <v>1.083024</v>
      </c>
      <c r="M3" s="1">
        <v>1.759603</v>
      </c>
      <c r="N3" s="1">
        <v>1.7199500000000001</v>
      </c>
      <c r="O3" s="1">
        <v>0.98760800000000004</v>
      </c>
      <c r="P3" s="1">
        <v>1.479554</v>
      </c>
      <c r="Q3" s="1">
        <v>1.920336</v>
      </c>
      <c r="R3" s="1">
        <v>1.1636930000000001</v>
      </c>
      <c r="S3" s="1">
        <v>1.0801609999999999</v>
      </c>
      <c r="T3" s="1">
        <v>1.986631</v>
      </c>
      <c r="U3" s="1">
        <v>1.8421080000000001</v>
      </c>
      <c r="V3" s="1">
        <v>1.1641349999999999</v>
      </c>
      <c r="W3" s="1">
        <v>1.808961</v>
      </c>
      <c r="X3" s="1">
        <v>2.150296</v>
      </c>
      <c r="Y3" s="1">
        <v>1.067391</v>
      </c>
      <c r="Z3" s="1">
        <v>1.1783189999999999</v>
      </c>
      <c r="AA3" s="1">
        <v>2.1844269999999999</v>
      </c>
      <c r="AB3" s="1">
        <v>1.7973429999999999</v>
      </c>
      <c r="AC3" s="1">
        <v>1.269854</v>
      </c>
      <c r="AD3" s="1">
        <v>2.0013580000000002</v>
      </c>
    </row>
    <row r="4" spans="1:30" x14ac:dyDescent="0.35">
      <c r="A4" t="s">
        <v>64</v>
      </c>
      <c r="B4" s="16" t="s">
        <v>62</v>
      </c>
      <c r="C4" s="1">
        <v>1.0829690000000001</v>
      </c>
      <c r="D4" s="1">
        <v>1.1322890000000001</v>
      </c>
      <c r="E4" s="1">
        <v>0.935697</v>
      </c>
      <c r="F4" s="1">
        <v>1.1261239999999999</v>
      </c>
      <c r="G4" s="1">
        <v>0.88226700000000002</v>
      </c>
      <c r="H4" s="1">
        <v>1.076805</v>
      </c>
      <c r="I4" s="1">
        <v>0.88500699999999999</v>
      </c>
      <c r="J4" s="1">
        <v>1.09321</v>
      </c>
      <c r="K4" s="1">
        <v>1.081197</v>
      </c>
      <c r="L4" s="1">
        <v>0.93188899999999997</v>
      </c>
      <c r="M4" s="1">
        <v>1.0846290000000001</v>
      </c>
      <c r="N4" s="1">
        <v>0.88297800000000004</v>
      </c>
      <c r="O4" s="1">
        <v>1.0545960000000001</v>
      </c>
      <c r="P4" s="1">
        <v>0.95505700000000004</v>
      </c>
      <c r="Q4" s="1">
        <v>1.247015</v>
      </c>
      <c r="R4" s="1">
        <v>1.1683889999999999</v>
      </c>
      <c r="S4" s="1">
        <v>0.92123999999999995</v>
      </c>
      <c r="T4" s="1">
        <v>1.144774</v>
      </c>
      <c r="U4" s="1">
        <v>0.94458600000000004</v>
      </c>
      <c r="V4" s="1">
        <v>0.97974000000000006</v>
      </c>
      <c r="W4" s="1">
        <v>0.74251999999999996</v>
      </c>
      <c r="X4" s="1">
        <v>1.3527469999999999</v>
      </c>
      <c r="Y4" s="1">
        <v>1.191705</v>
      </c>
      <c r="Z4" s="1">
        <v>0.91153799999999996</v>
      </c>
      <c r="AA4" s="1">
        <v>1.1568499999999999</v>
      </c>
      <c r="AB4" s="1">
        <v>0.98477800000000004</v>
      </c>
      <c r="AC4" s="1">
        <v>0.91727300000000001</v>
      </c>
      <c r="AD4" s="1">
        <v>0.650783</v>
      </c>
    </row>
    <row r="5" spans="1:30" x14ac:dyDescent="0.35">
      <c r="A5" t="s">
        <v>64</v>
      </c>
      <c r="B5" s="16" t="s">
        <v>63</v>
      </c>
      <c r="C5" s="1">
        <v>0.73910399999999998</v>
      </c>
      <c r="D5" s="1">
        <v>0.91514700000000004</v>
      </c>
      <c r="E5" s="1">
        <v>0.71650000000000003</v>
      </c>
      <c r="F5" s="1">
        <v>1.117219</v>
      </c>
      <c r="G5" s="1">
        <v>0.75554399999999999</v>
      </c>
      <c r="H5" s="1">
        <v>1.2638069999999999</v>
      </c>
      <c r="I5" s="1">
        <v>1.0096750000000001</v>
      </c>
      <c r="J5" s="1">
        <v>0.81862100000000004</v>
      </c>
      <c r="K5" s="1">
        <v>0.96792900000000004</v>
      </c>
      <c r="L5" s="1">
        <v>0.76112800000000003</v>
      </c>
      <c r="M5" s="1">
        <v>1.1412640000000001</v>
      </c>
      <c r="N5" s="1">
        <v>0.72423000000000004</v>
      </c>
      <c r="O5" s="1">
        <v>1.2056210000000001</v>
      </c>
      <c r="P5" s="1">
        <v>1.027995</v>
      </c>
      <c r="Q5" s="1">
        <v>0.86837500000000001</v>
      </c>
      <c r="R5" s="1">
        <v>0.93519399999999997</v>
      </c>
      <c r="S5" s="1">
        <v>0.78867600000000004</v>
      </c>
      <c r="T5" s="1">
        <v>1.199249</v>
      </c>
      <c r="U5" s="1">
        <v>0.69421699999999997</v>
      </c>
      <c r="V5" s="1">
        <v>1.282705</v>
      </c>
      <c r="W5" s="1">
        <v>0.90943200000000002</v>
      </c>
      <c r="X5" s="1">
        <v>0.952129</v>
      </c>
      <c r="Y5" s="1">
        <v>0.94815799999999995</v>
      </c>
      <c r="Z5" s="1">
        <v>0.83520799999999995</v>
      </c>
      <c r="AA5" s="1">
        <v>1.2517100000000001</v>
      </c>
      <c r="AB5" s="1">
        <v>0.65475399999999995</v>
      </c>
      <c r="AC5" s="1">
        <v>1.2953889999999999</v>
      </c>
      <c r="AD5" s="1">
        <v>0.845356</v>
      </c>
    </row>
  </sheetData>
  <mergeCells count="4">
    <mergeCell ref="C1:I1"/>
    <mergeCell ref="J1:P1"/>
    <mergeCell ref="Q1:W1"/>
    <mergeCell ref="X1:A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8CD8-6AAB-4C6B-9B47-84375C7ADD29}">
  <dimension ref="A1:N13"/>
  <sheetViews>
    <sheetView workbookViewId="0">
      <selection activeCell="M17" sqref="M17"/>
    </sheetView>
  </sheetViews>
  <sheetFormatPr defaultRowHeight="14.5" x14ac:dyDescent="0.35"/>
  <sheetData>
    <row r="1" spans="1:14" x14ac:dyDescent="0.35">
      <c r="A1" s="7" t="s">
        <v>42</v>
      </c>
      <c r="B1" s="27" t="s">
        <v>77</v>
      </c>
      <c r="C1" s="27"/>
      <c r="D1" s="27"/>
      <c r="E1" s="27"/>
      <c r="F1" s="27"/>
      <c r="G1" s="27"/>
      <c r="H1" s="27" t="s">
        <v>79</v>
      </c>
      <c r="I1" s="27"/>
      <c r="J1" s="27"/>
      <c r="K1" s="27"/>
      <c r="L1" s="27"/>
      <c r="M1" s="27"/>
      <c r="N1" s="27"/>
    </row>
    <row r="2" spans="1:14" x14ac:dyDescent="0.35">
      <c r="A2" s="1">
        <v>1.3104769999999999</v>
      </c>
      <c r="B2" s="1">
        <v>70.048805999999999</v>
      </c>
      <c r="C2" s="1">
        <v>72.398317000000006</v>
      </c>
      <c r="D2" s="1">
        <v>86.733448999999993</v>
      </c>
      <c r="E2" s="1">
        <v>59.720897999999998</v>
      </c>
      <c r="F2" s="1">
        <v>66.665907000000004</v>
      </c>
      <c r="G2" s="1">
        <v>54.840243999999998</v>
      </c>
      <c r="H2" s="1">
        <v>106.37567799999999</v>
      </c>
      <c r="I2" s="1">
        <v>96.540741999999995</v>
      </c>
      <c r="J2" s="1">
        <v>78.379512000000005</v>
      </c>
      <c r="K2" s="1">
        <v>99.223229000000003</v>
      </c>
      <c r="L2" s="1">
        <v>82.021458999999993</v>
      </c>
      <c r="M2" s="1">
        <v>77.812500999999997</v>
      </c>
    </row>
    <row r="3" spans="1:14" x14ac:dyDescent="0.35">
      <c r="A3" s="1">
        <v>7.7911279999999996</v>
      </c>
      <c r="B3" s="1">
        <v>67.925409999999999</v>
      </c>
      <c r="C3" s="1">
        <v>69.859354999999994</v>
      </c>
      <c r="D3" s="1">
        <v>80.611279999999994</v>
      </c>
      <c r="E3" s="1">
        <v>58.860033999999999</v>
      </c>
      <c r="F3" s="1">
        <v>61.602333999999999</v>
      </c>
      <c r="G3" s="1">
        <v>53.666322000000001</v>
      </c>
      <c r="H3" s="1">
        <v>92.046559999999999</v>
      </c>
      <c r="I3" s="1">
        <v>88.923575999999997</v>
      </c>
      <c r="J3" s="1">
        <v>76.184779000000006</v>
      </c>
      <c r="K3" s="1">
        <v>88.398871999999997</v>
      </c>
      <c r="L3" s="1">
        <v>74.916203999999993</v>
      </c>
      <c r="M3" s="1">
        <v>71.095230999999998</v>
      </c>
    </row>
    <row r="4" spans="1:14" x14ac:dyDescent="0.35">
      <c r="A4" s="1">
        <v>14.270002</v>
      </c>
      <c r="B4" s="1">
        <v>65.281532999999996</v>
      </c>
      <c r="C4" s="1">
        <v>65.948879000000005</v>
      </c>
      <c r="D4" s="1">
        <v>77.743191999999993</v>
      </c>
      <c r="E4" s="1">
        <v>55.664735999999998</v>
      </c>
      <c r="F4" s="1">
        <v>58.563597999999999</v>
      </c>
      <c r="G4" s="1">
        <v>49.602890000000002</v>
      </c>
      <c r="H4" s="1">
        <v>85.438653000000002</v>
      </c>
      <c r="I4" s="1">
        <v>84.286467000000002</v>
      </c>
      <c r="J4" s="1">
        <v>72.530073000000002</v>
      </c>
      <c r="K4" s="1">
        <v>83.674085000000005</v>
      </c>
      <c r="L4" s="1">
        <v>71.860854000000003</v>
      </c>
      <c r="M4" s="1">
        <v>67.005337999999995</v>
      </c>
    </row>
    <row r="5" spans="1:14" x14ac:dyDescent="0.35">
      <c r="A5" s="1">
        <v>22.918711999999999</v>
      </c>
      <c r="B5" s="1">
        <v>60.507911999999997</v>
      </c>
      <c r="C5" s="1">
        <v>61.903736000000002</v>
      </c>
      <c r="D5" s="1">
        <v>76.582301000000001</v>
      </c>
      <c r="E5" s="1">
        <v>53.478932</v>
      </c>
      <c r="F5" s="1">
        <v>56.585833999999998</v>
      </c>
      <c r="G5" s="1">
        <v>54.014743000000003</v>
      </c>
      <c r="H5" s="1">
        <v>81.201476999999997</v>
      </c>
      <c r="I5" s="1">
        <v>77.613720999999998</v>
      </c>
      <c r="J5" s="1">
        <v>69.041871999999998</v>
      </c>
      <c r="K5" s="1">
        <v>76.278864999999996</v>
      </c>
      <c r="L5" s="1">
        <v>69.810090000000002</v>
      </c>
      <c r="M5" s="1">
        <v>67.602236000000005</v>
      </c>
    </row>
    <row r="6" spans="1:14" x14ac:dyDescent="0.35">
      <c r="A6" s="1">
        <v>31.458054000000001</v>
      </c>
      <c r="B6" s="1">
        <v>48.382874999999999</v>
      </c>
      <c r="C6" s="1">
        <v>49.064441000000002</v>
      </c>
      <c r="D6" s="1">
        <v>62.365957000000002</v>
      </c>
      <c r="E6" s="1">
        <v>41.115805999999999</v>
      </c>
      <c r="F6" s="1">
        <v>43.699939999999998</v>
      </c>
      <c r="G6" s="1">
        <v>39.820236999999999</v>
      </c>
      <c r="H6" s="1">
        <v>63.383367999999997</v>
      </c>
      <c r="I6" s="1">
        <v>59.944377000000003</v>
      </c>
      <c r="J6" s="1">
        <v>53.909745999999998</v>
      </c>
      <c r="K6" s="1">
        <v>58.26829</v>
      </c>
      <c r="L6" s="1">
        <v>53.922460000000001</v>
      </c>
      <c r="M6" s="1">
        <v>52.300173999999998</v>
      </c>
    </row>
    <row r="7" spans="1:14" x14ac:dyDescent="0.35">
      <c r="A7" s="1">
        <v>39.997568000000001</v>
      </c>
      <c r="B7" s="1">
        <v>43.886209999999998</v>
      </c>
      <c r="C7" s="1">
        <v>44.588535999999998</v>
      </c>
      <c r="D7" s="1">
        <v>58.531151999999999</v>
      </c>
      <c r="E7" s="1">
        <v>38.226711999999999</v>
      </c>
      <c r="F7" s="1">
        <v>39.956187</v>
      </c>
      <c r="G7" s="1">
        <v>35.255085000000001</v>
      </c>
      <c r="H7" s="1">
        <v>56.971063000000001</v>
      </c>
      <c r="I7" s="1">
        <v>54.593781999999997</v>
      </c>
      <c r="J7" s="1">
        <v>49.003036999999999</v>
      </c>
      <c r="K7" s="1">
        <v>53.974991000000003</v>
      </c>
      <c r="L7" s="1">
        <v>48.636713999999998</v>
      </c>
      <c r="M7" s="1">
        <v>46.475155999999998</v>
      </c>
    </row>
    <row r="8" spans="1:14" x14ac:dyDescent="0.35">
      <c r="A8" s="1">
        <v>48.631652000000003</v>
      </c>
      <c r="B8" s="1">
        <v>229.84949599999999</v>
      </c>
      <c r="C8" s="1">
        <v>224.26387800000001</v>
      </c>
      <c r="D8" s="1">
        <v>219.00013100000001</v>
      </c>
      <c r="E8" s="1">
        <v>190.74974</v>
      </c>
      <c r="F8" s="1">
        <v>195.369303</v>
      </c>
      <c r="G8" s="1">
        <v>180.22655900000001</v>
      </c>
      <c r="H8" s="1">
        <v>259.65617300000002</v>
      </c>
      <c r="I8" s="1">
        <v>247.27078399999999</v>
      </c>
      <c r="J8" s="1">
        <v>238.161248</v>
      </c>
      <c r="K8" s="1">
        <v>265.60972800000002</v>
      </c>
      <c r="L8" s="1">
        <v>235.340035</v>
      </c>
      <c r="M8" s="1">
        <v>229.44285400000001</v>
      </c>
    </row>
    <row r="9" spans="1:14" x14ac:dyDescent="0.35">
      <c r="A9" s="1">
        <v>57.170960999999998</v>
      </c>
      <c r="B9" s="1">
        <v>223.749934</v>
      </c>
      <c r="C9" s="1">
        <v>217.423382</v>
      </c>
      <c r="D9" s="1">
        <v>216.45254299999999</v>
      </c>
      <c r="E9" s="1">
        <v>189.65321900000001</v>
      </c>
      <c r="F9" s="1">
        <v>189.66490999999999</v>
      </c>
      <c r="G9" s="1">
        <v>183.69803999999999</v>
      </c>
      <c r="H9" s="1">
        <v>256.79524900000001</v>
      </c>
      <c r="I9" s="1">
        <v>242.697913</v>
      </c>
      <c r="J9" s="1">
        <v>234.384963</v>
      </c>
      <c r="K9" s="1">
        <v>255.75527199999999</v>
      </c>
      <c r="L9" s="1">
        <v>229.14188799999999</v>
      </c>
      <c r="M9" s="1">
        <v>242.306308</v>
      </c>
    </row>
    <row r="10" spans="1:14" x14ac:dyDescent="0.35">
      <c r="A10" s="1">
        <v>65.712873000000002</v>
      </c>
      <c r="B10" s="1">
        <v>216.8169</v>
      </c>
      <c r="C10" s="1">
        <v>213.40237400000001</v>
      </c>
      <c r="D10" s="1">
        <v>213.319805</v>
      </c>
      <c r="E10" s="1">
        <v>185.898999</v>
      </c>
      <c r="F10" s="1">
        <v>183.898944</v>
      </c>
      <c r="G10" s="1">
        <v>181.116489</v>
      </c>
      <c r="H10" s="1">
        <v>252.82196400000001</v>
      </c>
      <c r="I10" s="1">
        <v>234.668329</v>
      </c>
      <c r="J10" s="1">
        <v>228.653637</v>
      </c>
      <c r="K10" s="1">
        <v>239.08379099999999</v>
      </c>
      <c r="L10" s="1">
        <v>219.34009900000001</v>
      </c>
      <c r="M10" s="1">
        <v>237.712975</v>
      </c>
    </row>
    <row r="11" spans="1:14" x14ac:dyDescent="0.35">
      <c r="A11" s="1">
        <v>74.354552999999996</v>
      </c>
      <c r="B11" s="1">
        <v>32.605108000000001</v>
      </c>
      <c r="C11" s="1">
        <v>30.778054000000001</v>
      </c>
      <c r="D11" s="1">
        <v>46.485931000000001</v>
      </c>
      <c r="E11" s="1">
        <v>27.574172000000001</v>
      </c>
      <c r="F11" s="1">
        <v>29.095115</v>
      </c>
      <c r="G11" s="1">
        <v>28.387585999999999</v>
      </c>
      <c r="H11" s="1">
        <v>43.099936</v>
      </c>
      <c r="I11" s="1">
        <v>41.497754999999998</v>
      </c>
      <c r="J11" s="1">
        <v>37.373064999999997</v>
      </c>
      <c r="K11" s="1">
        <v>38.130727</v>
      </c>
      <c r="L11" s="1">
        <v>36.243887000000001</v>
      </c>
      <c r="M11" s="1">
        <v>34.904260999999998</v>
      </c>
    </row>
    <row r="12" spans="1:14" x14ac:dyDescent="0.35">
      <c r="A12" s="1">
        <v>82.899466000000004</v>
      </c>
      <c r="B12" s="1">
        <v>34.142361999999999</v>
      </c>
      <c r="C12" s="1">
        <v>33.210892999999999</v>
      </c>
      <c r="D12" s="1">
        <v>46.445200999999997</v>
      </c>
      <c r="E12" s="1">
        <v>29.284865</v>
      </c>
      <c r="F12" s="1">
        <v>30.269866</v>
      </c>
      <c r="G12" s="1">
        <v>28.279015999999999</v>
      </c>
      <c r="H12" s="1">
        <v>42.500686999999999</v>
      </c>
      <c r="I12" s="1">
        <v>41.121186999999999</v>
      </c>
      <c r="J12" s="1">
        <v>36.641240000000003</v>
      </c>
      <c r="K12" s="1">
        <v>38.131537999999999</v>
      </c>
      <c r="L12" s="1">
        <v>36.558433000000001</v>
      </c>
      <c r="M12" s="1">
        <v>34.814169</v>
      </c>
    </row>
    <row r="13" spans="1:14" x14ac:dyDescent="0.35">
      <c r="A13" s="1">
        <v>91.448742999999993</v>
      </c>
      <c r="B13" s="1">
        <v>32.625613999999999</v>
      </c>
      <c r="C13" s="1">
        <v>31.936422</v>
      </c>
      <c r="D13" s="1">
        <v>44.710780999999997</v>
      </c>
      <c r="E13" s="1">
        <v>27.790603000000001</v>
      </c>
      <c r="F13" s="1">
        <v>29.392714999999999</v>
      </c>
      <c r="G13" s="1">
        <v>26.656172000000002</v>
      </c>
      <c r="H13" s="1">
        <v>38.565660999999999</v>
      </c>
      <c r="I13" s="1">
        <v>39.139118000000003</v>
      </c>
      <c r="J13" s="1">
        <v>34.400554999999997</v>
      </c>
      <c r="K13" s="1">
        <v>35.516198000000003</v>
      </c>
      <c r="L13" s="1">
        <v>34.380479000000001</v>
      </c>
      <c r="M13" s="1">
        <v>32.127592999999997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2392-E51D-4CC7-AE41-01034B2CA9A8}">
  <dimension ref="A1:Y3"/>
  <sheetViews>
    <sheetView topLeftCell="L1" workbookViewId="0">
      <selection activeCell="M17" sqref="M17"/>
    </sheetView>
  </sheetViews>
  <sheetFormatPr defaultRowHeight="14.5" x14ac:dyDescent="0.35"/>
  <cols>
    <col min="13" max="13" width="8.7265625" customWidth="1"/>
  </cols>
  <sheetData>
    <row r="1" spans="1:25" x14ac:dyDescent="0.35">
      <c r="A1" s="7"/>
      <c r="B1" s="25" t="s">
        <v>34</v>
      </c>
      <c r="C1" s="25"/>
      <c r="D1" s="25"/>
      <c r="E1" s="25"/>
      <c r="F1" s="25"/>
      <c r="G1" s="25"/>
      <c r="H1" s="25" t="s">
        <v>35</v>
      </c>
      <c r="I1" s="25"/>
      <c r="J1" s="25"/>
      <c r="K1" s="25"/>
      <c r="L1" s="25"/>
      <c r="M1" s="25"/>
      <c r="N1" s="25" t="s">
        <v>47</v>
      </c>
      <c r="O1" s="25"/>
      <c r="P1" s="25"/>
      <c r="Q1" s="25"/>
      <c r="R1" s="25"/>
      <c r="S1" s="25"/>
      <c r="T1" s="25" t="s">
        <v>37</v>
      </c>
      <c r="U1" s="25"/>
      <c r="V1" s="25"/>
      <c r="W1" s="25"/>
      <c r="X1" s="25"/>
      <c r="Y1" s="25"/>
    </row>
    <row r="2" spans="1:25" x14ac:dyDescent="0.35">
      <c r="A2" s="17" t="s">
        <v>77</v>
      </c>
      <c r="B2" s="1">
        <v>0.92481800000000003</v>
      </c>
      <c r="C2" s="1">
        <v>0.99528300000000003</v>
      </c>
      <c r="D2" s="1">
        <v>0.88463400000000003</v>
      </c>
      <c r="E2" s="1">
        <v>0.79492499999999999</v>
      </c>
      <c r="F2" s="1">
        <v>0.833978</v>
      </c>
      <c r="G2" s="1">
        <v>0.60050899999999996</v>
      </c>
      <c r="H2" s="1">
        <v>0.88326300000000002</v>
      </c>
      <c r="I2" s="1">
        <v>0.88161199999999995</v>
      </c>
      <c r="J2" s="1">
        <v>0.79287300000000005</v>
      </c>
      <c r="K2" s="1">
        <v>0.71981799999999996</v>
      </c>
      <c r="L2" s="1">
        <v>0.76810900000000004</v>
      </c>
      <c r="M2" s="1">
        <v>0.59228199999999998</v>
      </c>
      <c r="N2" s="1">
        <v>1.37914</v>
      </c>
      <c r="O2" s="1">
        <v>1.352919</v>
      </c>
      <c r="P2" s="1">
        <v>1.206223</v>
      </c>
      <c r="Q2" s="1">
        <v>1.1409860000000001</v>
      </c>
      <c r="R2" s="1">
        <v>1.1625920000000001</v>
      </c>
      <c r="S2" s="1">
        <v>1.0616939999999999</v>
      </c>
      <c r="T2" s="1">
        <v>1.5282770000000001</v>
      </c>
      <c r="U2" s="1">
        <v>1.470237</v>
      </c>
      <c r="V2" s="1">
        <v>1.311809</v>
      </c>
      <c r="W2" s="1">
        <v>1.2545120000000001</v>
      </c>
      <c r="X2" s="1">
        <v>1.2704839999999999</v>
      </c>
      <c r="Y2" s="1">
        <v>1.213001</v>
      </c>
    </row>
    <row r="3" spans="1:25" x14ac:dyDescent="0.35">
      <c r="A3" s="17" t="s">
        <v>78</v>
      </c>
      <c r="B3" s="1">
        <v>1.326384</v>
      </c>
      <c r="C3" s="1">
        <v>1.2777099999999999</v>
      </c>
      <c r="D3" s="1">
        <v>1.0790489999999999</v>
      </c>
      <c r="E3" s="1">
        <v>1.3628899999999999</v>
      </c>
      <c r="F3" s="1">
        <v>1.0606549999999999</v>
      </c>
      <c r="G3" s="1">
        <v>0.98707699999999998</v>
      </c>
      <c r="H3" s="1">
        <v>1.175071</v>
      </c>
      <c r="I3" s="1">
        <v>1.225425</v>
      </c>
      <c r="J3" s="1">
        <v>0.97117699999999996</v>
      </c>
      <c r="K3" s="1">
        <v>1.225838</v>
      </c>
      <c r="L3" s="1">
        <v>0.95838199999999996</v>
      </c>
      <c r="M3" s="1">
        <v>0.84735499999999997</v>
      </c>
      <c r="N3" s="1">
        <v>1.5459039999999999</v>
      </c>
      <c r="O3" s="1">
        <v>1.4552849999999999</v>
      </c>
      <c r="P3" s="1">
        <v>1.4247289999999999</v>
      </c>
      <c r="Q3" s="1">
        <v>1.608833</v>
      </c>
      <c r="R3" s="1">
        <v>1.405151</v>
      </c>
      <c r="S3" s="1">
        <v>1.379699</v>
      </c>
      <c r="T3" s="1">
        <v>1.6178920000000001</v>
      </c>
      <c r="U3" s="1">
        <v>1.513512</v>
      </c>
      <c r="V3" s="1">
        <v>1.5381210000000001</v>
      </c>
      <c r="W3" s="1">
        <v>1.689584</v>
      </c>
      <c r="X3" s="1">
        <v>1.5181549999999999</v>
      </c>
      <c r="Y3" s="1">
        <v>1.508497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8DA42-0C78-4C25-A18D-85FAA839A1D2}">
  <dimension ref="A1"/>
  <sheetViews>
    <sheetView workbookViewId="0">
      <selection activeCell="M17" sqref="M17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EE56-4D71-4892-9099-4F80B4E2EFFD}">
  <dimension ref="A1:Y13"/>
  <sheetViews>
    <sheetView topLeftCell="D1" workbookViewId="0">
      <selection activeCell="M17" sqref="M17"/>
    </sheetView>
  </sheetViews>
  <sheetFormatPr defaultRowHeight="14.5" x14ac:dyDescent="0.35"/>
  <cols>
    <col min="13" max="13" width="8.7265625" customWidth="1"/>
  </cols>
  <sheetData>
    <row r="1" spans="1:25" x14ac:dyDescent="0.35">
      <c r="A1" s="7" t="s">
        <v>42</v>
      </c>
      <c r="B1" s="25" t="s">
        <v>71</v>
      </c>
      <c r="C1" s="25"/>
      <c r="D1" s="25"/>
      <c r="E1" s="25"/>
      <c r="F1" s="25"/>
      <c r="G1" s="25"/>
      <c r="H1" s="25"/>
      <c r="I1" s="25"/>
      <c r="J1" s="25" t="s">
        <v>72</v>
      </c>
      <c r="K1" s="25"/>
      <c r="L1" s="25"/>
      <c r="M1" s="25"/>
      <c r="N1" s="25" t="s">
        <v>73</v>
      </c>
      <c r="O1" s="25"/>
      <c r="P1" s="25"/>
      <c r="Q1" s="25"/>
      <c r="R1" s="25"/>
      <c r="S1" s="25"/>
      <c r="T1" s="25"/>
      <c r="U1" s="25"/>
      <c r="V1" s="25" t="s">
        <v>74</v>
      </c>
      <c r="W1" s="25"/>
      <c r="X1" s="25"/>
      <c r="Y1" s="25"/>
    </row>
    <row r="2" spans="1:25" x14ac:dyDescent="0.35">
      <c r="A2" s="1">
        <v>1.3094269999999999</v>
      </c>
      <c r="B2" s="1">
        <v>118.063455</v>
      </c>
      <c r="C2" s="1">
        <v>143.799643</v>
      </c>
      <c r="D2" s="1">
        <v>105.979595</v>
      </c>
      <c r="E2" s="1">
        <v>135.24037799999999</v>
      </c>
      <c r="F2" s="1">
        <v>148.84063499999999</v>
      </c>
      <c r="G2" s="1">
        <v>149.60703899999999</v>
      </c>
      <c r="H2" s="1">
        <v>143.302648</v>
      </c>
      <c r="I2" s="1">
        <v>134.42507800000001</v>
      </c>
      <c r="J2" s="1">
        <v>142.47263000000001</v>
      </c>
      <c r="K2" s="1">
        <v>153.62761599999999</v>
      </c>
      <c r="L2" s="1">
        <v>118.31900899999999</v>
      </c>
      <c r="M2" s="1">
        <v>157.78185199999999</v>
      </c>
      <c r="N2" s="1">
        <v>103.22</v>
      </c>
      <c r="O2" s="1">
        <v>164.21289999999999</v>
      </c>
      <c r="P2" s="1">
        <v>106.66200000000001</v>
      </c>
      <c r="Q2" s="1">
        <v>197.85939999999999</v>
      </c>
      <c r="R2" s="1">
        <v>208.928</v>
      </c>
      <c r="S2" s="1">
        <v>157.69229999999999</v>
      </c>
      <c r="T2" s="1">
        <v>177.22210000000001</v>
      </c>
      <c r="U2" s="1">
        <v>171.4838</v>
      </c>
      <c r="V2" s="1">
        <v>176.685351</v>
      </c>
      <c r="W2" s="1">
        <v>110.543435</v>
      </c>
      <c r="X2" s="1">
        <v>157.089685</v>
      </c>
      <c r="Y2" s="1">
        <v>135.73201900000001</v>
      </c>
    </row>
    <row r="3" spans="1:25" x14ac:dyDescent="0.35">
      <c r="A3" s="1">
        <v>7.7839640000000001</v>
      </c>
      <c r="B3" s="1">
        <v>111.28473</v>
      </c>
      <c r="C3" s="1">
        <v>130.87296599999999</v>
      </c>
      <c r="D3" s="1">
        <v>100.570835</v>
      </c>
      <c r="E3" s="1">
        <v>126.54850399999999</v>
      </c>
      <c r="F3" s="1">
        <v>136.06512799999999</v>
      </c>
      <c r="G3" s="1">
        <v>141.376484</v>
      </c>
      <c r="H3" s="1">
        <v>133.88892200000001</v>
      </c>
      <c r="I3" s="1">
        <v>125.56457899999999</v>
      </c>
      <c r="J3" s="1">
        <v>129.769801</v>
      </c>
      <c r="K3" s="1">
        <v>139.77961099999999</v>
      </c>
      <c r="L3" s="1">
        <v>114.298267</v>
      </c>
      <c r="M3" s="1">
        <v>151.478781</v>
      </c>
      <c r="N3" s="1">
        <v>100.0909</v>
      </c>
      <c r="O3" s="1">
        <v>148.58449999999999</v>
      </c>
      <c r="P3" s="1">
        <v>104.9294</v>
      </c>
      <c r="Q3" s="1">
        <v>189.14150000000001</v>
      </c>
      <c r="R3" s="1">
        <v>181.61600000000001</v>
      </c>
      <c r="S3" s="1">
        <v>149.83179999999999</v>
      </c>
      <c r="T3" s="1">
        <v>157.14259999999999</v>
      </c>
      <c r="U3" s="1">
        <v>157.93379999999999</v>
      </c>
      <c r="V3" s="1">
        <v>167.57757100000001</v>
      </c>
      <c r="W3" s="1">
        <v>79.604033999999999</v>
      </c>
      <c r="X3" s="1">
        <v>146.96360000000001</v>
      </c>
      <c r="Y3" s="1">
        <v>128.091297</v>
      </c>
    </row>
    <row r="4" spans="1:25" x14ac:dyDescent="0.35">
      <c r="A4" s="1">
        <v>14.252449</v>
      </c>
      <c r="B4" s="1">
        <v>109.43317</v>
      </c>
      <c r="C4" s="1">
        <v>127.688316</v>
      </c>
      <c r="D4" s="1">
        <v>100.084592</v>
      </c>
      <c r="E4" s="1">
        <v>124.403772</v>
      </c>
      <c r="F4" s="1">
        <v>133.57498899999999</v>
      </c>
      <c r="G4" s="1">
        <v>140.54176799999999</v>
      </c>
      <c r="H4" s="1">
        <v>134.36936</v>
      </c>
      <c r="I4" s="1">
        <v>122.98009399999999</v>
      </c>
      <c r="J4" s="1">
        <v>126.780772</v>
      </c>
      <c r="K4" s="1">
        <v>138.20850799999999</v>
      </c>
      <c r="L4" s="1">
        <v>112.598817</v>
      </c>
      <c r="M4" s="1">
        <v>149.68194099999999</v>
      </c>
      <c r="N4" s="1">
        <v>98.785579999999996</v>
      </c>
      <c r="O4" s="1">
        <v>144.89689999999999</v>
      </c>
      <c r="P4" s="1">
        <v>106.2533</v>
      </c>
      <c r="Q4" s="1">
        <v>186.3826</v>
      </c>
      <c r="R4" s="1">
        <v>174.06110000000001</v>
      </c>
      <c r="S4" s="1">
        <v>150.7801</v>
      </c>
      <c r="T4" s="1">
        <v>154.0506</v>
      </c>
      <c r="U4" s="1">
        <v>154.26779999999999</v>
      </c>
      <c r="V4" s="1">
        <v>165.37669</v>
      </c>
      <c r="W4" s="1">
        <v>73.984453000000002</v>
      </c>
      <c r="X4" s="1">
        <v>144.88382300000001</v>
      </c>
      <c r="Y4" s="1">
        <v>130.59609499999999</v>
      </c>
    </row>
    <row r="5" spans="1:25" x14ac:dyDescent="0.35">
      <c r="A5" s="1">
        <v>22.860409000000001</v>
      </c>
      <c r="B5" s="1">
        <v>52.783239000000002</v>
      </c>
      <c r="C5" s="1">
        <v>62.240561999999997</v>
      </c>
      <c r="D5" s="1">
        <v>48.390946999999997</v>
      </c>
      <c r="E5" s="1">
        <v>65.017173999999997</v>
      </c>
      <c r="F5" s="1">
        <v>70.093344000000002</v>
      </c>
      <c r="G5" s="1">
        <v>70.377132000000003</v>
      </c>
      <c r="H5" s="1">
        <v>66.498812000000001</v>
      </c>
      <c r="I5" s="1">
        <v>60.131881</v>
      </c>
      <c r="J5" s="1">
        <v>61.510747000000002</v>
      </c>
      <c r="K5" s="1">
        <v>67.393691000000004</v>
      </c>
      <c r="L5" s="1">
        <v>59.321993999999997</v>
      </c>
      <c r="M5" s="1">
        <v>74.964269000000002</v>
      </c>
      <c r="N5" s="1">
        <v>50.886620000000001</v>
      </c>
      <c r="O5" s="1">
        <v>72.804109999999994</v>
      </c>
      <c r="P5" s="1">
        <v>54.55415</v>
      </c>
      <c r="Q5" s="1">
        <v>97.433989999999994</v>
      </c>
      <c r="R5" s="1">
        <v>89.887659999999997</v>
      </c>
      <c r="S5" s="1">
        <v>79.329800000000006</v>
      </c>
      <c r="T5" s="1">
        <v>77.257050000000007</v>
      </c>
      <c r="U5" s="1">
        <v>66.944370000000006</v>
      </c>
      <c r="V5" s="1">
        <v>79.102419999999995</v>
      </c>
      <c r="W5" s="1">
        <v>54.916705999999998</v>
      </c>
      <c r="X5" s="1">
        <v>69.926854000000006</v>
      </c>
      <c r="Y5" s="1">
        <v>67.527467000000001</v>
      </c>
    </row>
    <row r="6" spans="1:25" x14ac:dyDescent="0.35">
      <c r="A6" s="1">
        <v>31.376574000000002</v>
      </c>
      <c r="B6" s="1">
        <v>54.104421000000002</v>
      </c>
      <c r="C6" s="1">
        <v>62.603763000000001</v>
      </c>
      <c r="D6" s="1">
        <v>48.412812000000002</v>
      </c>
      <c r="E6" s="1">
        <v>61.771469000000003</v>
      </c>
      <c r="F6" s="1">
        <v>70.023923999999994</v>
      </c>
      <c r="G6" s="1">
        <v>70.483710000000002</v>
      </c>
      <c r="H6" s="1">
        <v>63.593947</v>
      </c>
      <c r="I6" s="1">
        <v>58.637186</v>
      </c>
      <c r="J6" s="1">
        <v>62.897376999999999</v>
      </c>
      <c r="K6" s="1">
        <v>69.067727000000005</v>
      </c>
      <c r="L6" s="1">
        <v>60.346311999999998</v>
      </c>
      <c r="M6" s="1">
        <v>74.163279000000003</v>
      </c>
      <c r="N6" s="1">
        <v>51.831009999999999</v>
      </c>
      <c r="O6" s="1">
        <v>71.661169999999998</v>
      </c>
      <c r="P6" s="1">
        <v>55.489730000000002</v>
      </c>
      <c r="Q6" s="1">
        <v>93.054220000000001</v>
      </c>
      <c r="R6" s="1">
        <v>87.558239999999998</v>
      </c>
      <c r="S6" s="1">
        <v>79.58005</v>
      </c>
      <c r="T6" s="1">
        <v>73.095100000000002</v>
      </c>
      <c r="U6" s="1">
        <v>66.962720000000004</v>
      </c>
      <c r="V6" s="1">
        <v>79.822564999999997</v>
      </c>
      <c r="W6" s="1">
        <v>51.245032999999999</v>
      </c>
      <c r="X6" s="1">
        <v>70.639647999999994</v>
      </c>
      <c r="Y6" s="1">
        <v>66.157416999999995</v>
      </c>
    </row>
    <row r="7" spans="1:25" x14ac:dyDescent="0.35">
      <c r="A7" s="1">
        <v>39.890898999999997</v>
      </c>
      <c r="B7" s="1">
        <v>52.441164999999998</v>
      </c>
      <c r="C7" s="1">
        <v>61.199517999999998</v>
      </c>
      <c r="D7" s="1">
        <v>47.792724999999997</v>
      </c>
      <c r="E7" s="1">
        <v>62.065086999999998</v>
      </c>
      <c r="F7" s="1">
        <v>67.374403999999998</v>
      </c>
      <c r="G7" s="1">
        <v>69.344095999999993</v>
      </c>
      <c r="H7" s="1">
        <v>62.790903</v>
      </c>
      <c r="I7" s="1">
        <v>56.835374999999999</v>
      </c>
      <c r="J7" s="1">
        <v>60.355753</v>
      </c>
      <c r="K7" s="1">
        <v>67.208358000000004</v>
      </c>
      <c r="L7" s="1">
        <v>59.396571000000002</v>
      </c>
      <c r="M7" s="1">
        <v>72.554205999999994</v>
      </c>
      <c r="N7" s="1">
        <v>49.597850000000001</v>
      </c>
      <c r="O7" s="1">
        <v>68.99991</v>
      </c>
      <c r="P7" s="1">
        <v>54.430500000000002</v>
      </c>
      <c r="Q7" s="1">
        <v>92.387720000000002</v>
      </c>
      <c r="R7" s="1">
        <v>83.609300000000005</v>
      </c>
      <c r="S7" s="1">
        <v>78.175039999999996</v>
      </c>
      <c r="T7" s="1">
        <v>72.519930000000002</v>
      </c>
      <c r="U7" s="1">
        <v>65.677539999999993</v>
      </c>
      <c r="V7" s="1">
        <v>76.873964000000001</v>
      </c>
      <c r="W7" s="1">
        <v>46.580508999999999</v>
      </c>
      <c r="X7" s="1">
        <v>67.862549000000001</v>
      </c>
      <c r="Y7" s="1">
        <v>63.485225999999997</v>
      </c>
    </row>
    <row r="8" spans="1:25" x14ac:dyDescent="0.35">
      <c r="A8" s="1">
        <v>48.494416000000001</v>
      </c>
      <c r="B8" s="1">
        <v>285.56501600000001</v>
      </c>
      <c r="C8" s="1">
        <v>287.73738400000002</v>
      </c>
      <c r="D8" s="1">
        <v>244.43447399999999</v>
      </c>
      <c r="E8" s="1">
        <v>293.95115399999997</v>
      </c>
      <c r="F8" s="1">
        <v>307.50406099999998</v>
      </c>
      <c r="G8" s="1">
        <v>332.24602599999997</v>
      </c>
      <c r="H8" s="1">
        <v>315.04749199999998</v>
      </c>
      <c r="I8" s="1">
        <v>320.05532699999998</v>
      </c>
      <c r="J8" s="1">
        <v>317.31559800000002</v>
      </c>
      <c r="K8" s="1">
        <v>345.86254600000001</v>
      </c>
      <c r="L8" s="1">
        <v>270.10737799999998</v>
      </c>
      <c r="M8" s="1">
        <v>345.55405500000001</v>
      </c>
      <c r="N8" s="1">
        <v>279.86559999999997</v>
      </c>
      <c r="O8" s="1">
        <v>300.48689999999999</v>
      </c>
      <c r="P8" s="1">
        <v>278.2199</v>
      </c>
      <c r="Q8" s="1">
        <v>411.67360000000002</v>
      </c>
      <c r="R8" s="1">
        <v>344.35169999999999</v>
      </c>
      <c r="S8" s="1">
        <v>368.40519999999998</v>
      </c>
      <c r="T8" s="1">
        <v>365.50709999999998</v>
      </c>
      <c r="U8" s="1">
        <v>381.68509999999998</v>
      </c>
      <c r="V8" s="1">
        <v>396.3655</v>
      </c>
      <c r="W8" s="1">
        <v>59.224637000000001</v>
      </c>
      <c r="X8" s="1">
        <v>352.452405</v>
      </c>
      <c r="Y8" s="1">
        <v>342.51506000000001</v>
      </c>
    </row>
    <row r="9" spans="1:25" x14ac:dyDescent="0.35">
      <c r="A9" s="1">
        <v>57.015002000000003</v>
      </c>
      <c r="B9" s="1">
        <v>288.84204699999998</v>
      </c>
      <c r="C9" s="1">
        <v>283.42518799999999</v>
      </c>
      <c r="D9" s="1">
        <v>246.193704</v>
      </c>
      <c r="E9" s="1">
        <v>295.151771</v>
      </c>
      <c r="F9" s="1">
        <v>303.876732</v>
      </c>
      <c r="G9" s="1">
        <v>327.43709200000001</v>
      </c>
      <c r="H9" s="1">
        <v>325.07327400000003</v>
      </c>
      <c r="I9" s="1">
        <v>326.03795700000001</v>
      </c>
      <c r="J9" s="1">
        <v>320.33198499999997</v>
      </c>
      <c r="K9" s="1">
        <v>351.32792999999998</v>
      </c>
      <c r="L9" s="1">
        <v>272.12920700000001</v>
      </c>
      <c r="M9" s="1">
        <v>335.00185699999997</v>
      </c>
      <c r="N9" s="1">
        <v>282.10789999999997</v>
      </c>
      <c r="O9" s="1">
        <v>303.21929999999998</v>
      </c>
      <c r="P9" s="1">
        <v>284.38510000000002</v>
      </c>
      <c r="Q9" s="1">
        <v>426.14620000000002</v>
      </c>
      <c r="R9" s="1">
        <v>358.12849999999997</v>
      </c>
      <c r="S9" s="1">
        <v>363.39659999999998</v>
      </c>
      <c r="T9" s="1">
        <v>379.1927</v>
      </c>
      <c r="U9" s="1">
        <v>396.97070000000002</v>
      </c>
      <c r="V9" s="1">
        <v>393.463796</v>
      </c>
      <c r="W9" s="1">
        <v>54.759535999999997</v>
      </c>
      <c r="X9" s="1">
        <v>349.09134699999998</v>
      </c>
      <c r="Y9" s="1">
        <v>339.42790300000001</v>
      </c>
    </row>
    <row r="10" spans="1:25" x14ac:dyDescent="0.35">
      <c r="A10" s="1">
        <v>65.53322</v>
      </c>
      <c r="B10" s="1">
        <v>293.80648200000002</v>
      </c>
      <c r="C10" s="1">
        <v>282.22099300000002</v>
      </c>
      <c r="D10" s="1">
        <v>249.487358</v>
      </c>
      <c r="E10" s="1">
        <v>300.78117500000002</v>
      </c>
      <c r="F10" s="1">
        <v>308.16237899999999</v>
      </c>
      <c r="G10" s="1">
        <v>327.89683500000001</v>
      </c>
      <c r="H10" s="1">
        <v>324.42291</v>
      </c>
      <c r="I10" s="1">
        <v>327.87139500000001</v>
      </c>
      <c r="J10" s="1">
        <v>328.674508</v>
      </c>
      <c r="K10" s="1">
        <v>352.12306699999999</v>
      </c>
      <c r="L10" s="1">
        <v>270.55183</v>
      </c>
      <c r="M10" s="1">
        <v>335.44634400000001</v>
      </c>
      <c r="N10" s="1">
        <v>285.41989999999998</v>
      </c>
      <c r="O10" s="1">
        <v>300.4563</v>
      </c>
      <c r="P10" s="1">
        <v>289.28899999999999</v>
      </c>
      <c r="Q10" s="1">
        <v>437.88010000000003</v>
      </c>
      <c r="R10" s="1">
        <v>362.41129999999998</v>
      </c>
      <c r="S10" s="1">
        <v>364.68790000000001</v>
      </c>
      <c r="T10" s="1">
        <v>381.15519999999998</v>
      </c>
      <c r="U10" s="1">
        <v>409.86540000000002</v>
      </c>
      <c r="V10" s="1">
        <v>395.42491699999999</v>
      </c>
      <c r="W10" s="1">
        <v>52.329979000000002</v>
      </c>
      <c r="X10" s="1">
        <v>350.78555</v>
      </c>
      <c r="Y10" s="1">
        <v>342.80688199999997</v>
      </c>
    </row>
    <row r="11" spans="1:25" x14ac:dyDescent="0.35">
      <c r="A11" s="1">
        <v>74.140417999999997</v>
      </c>
      <c r="B11" s="1">
        <v>42.078595999999997</v>
      </c>
      <c r="C11" s="1">
        <v>47.932533999999997</v>
      </c>
      <c r="D11" s="1">
        <v>36.429949999999998</v>
      </c>
      <c r="E11" s="1">
        <v>48.183869000000001</v>
      </c>
      <c r="F11" s="1">
        <v>50.342340999999998</v>
      </c>
      <c r="G11" s="1">
        <v>50.345883999999998</v>
      </c>
      <c r="H11" s="1">
        <v>46.316871999999996</v>
      </c>
      <c r="I11" s="1">
        <v>45.669553000000001</v>
      </c>
      <c r="J11" s="1">
        <v>48.171081999999998</v>
      </c>
      <c r="K11" s="1">
        <v>50.190859000000003</v>
      </c>
      <c r="L11" s="1">
        <v>40.294606000000002</v>
      </c>
      <c r="M11" s="1">
        <v>54.646132999999999</v>
      </c>
      <c r="N11" s="1">
        <v>39.684649999999998</v>
      </c>
      <c r="O11" s="1">
        <v>55.82752</v>
      </c>
      <c r="P11" s="1">
        <v>42.640940000000001</v>
      </c>
      <c r="Q11" s="1">
        <v>70.256879999999995</v>
      </c>
      <c r="R11" s="1">
        <v>67.655649999999994</v>
      </c>
      <c r="S11" s="1">
        <v>60.302909999999997</v>
      </c>
      <c r="T11" s="1">
        <v>55.111690000000003</v>
      </c>
      <c r="U11" s="1">
        <v>47.904229999999998</v>
      </c>
      <c r="V11" s="1">
        <v>57.076976000000002</v>
      </c>
      <c r="W11" s="1">
        <v>32.353867000000001</v>
      </c>
      <c r="X11" s="1">
        <v>50.600589999999997</v>
      </c>
      <c r="Y11" s="1">
        <v>46.882939999999998</v>
      </c>
    </row>
    <row r="12" spans="1:25" x14ac:dyDescent="0.35">
      <c r="A12" s="1">
        <v>82.661978000000005</v>
      </c>
      <c r="B12" s="1">
        <v>41.276452999999997</v>
      </c>
      <c r="C12" s="1">
        <v>46.168829000000002</v>
      </c>
      <c r="D12" s="1">
        <v>37.214367000000003</v>
      </c>
      <c r="E12" s="1">
        <v>48.052734000000001</v>
      </c>
      <c r="F12" s="1">
        <v>52.206997999999999</v>
      </c>
      <c r="G12" s="1">
        <v>50.715747999999998</v>
      </c>
      <c r="H12" s="1">
        <v>47.964098</v>
      </c>
      <c r="I12" s="1">
        <v>45.341464999999999</v>
      </c>
      <c r="J12" s="1">
        <v>47.787084999999998</v>
      </c>
      <c r="K12" s="1">
        <v>50.970466000000002</v>
      </c>
      <c r="L12" s="1">
        <v>41.641657000000002</v>
      </c>
      <c r="M12" s="1">
        <v>53.648972000000001</v>
      </c>
      <c r="N12" s="1">
        <v>37.810209999999998</v>
      </c>
      <c r="O12" s="1">
        <v>52.676029999999997</v>
      </c>
      <c r="P12" s="1">
        <v>42.442039999999999</v>
      </c>
      <c r="Q12" s="1">
        <v>66.534289999999999</v>
      </c>
      <c r="R12" s="1">
        <v>66.853070000000002</v>
      </c>
      <c r="S12" s="1">
        <v>57.014940000000003</v>
      </c>
      <c r="T12" s="1">
        <v>55.41583</v>
      </c>
      <c r="U12" s="1">
        <v>51.194020000000002</v>
      </c>
      <c r="V12" s="1">
        <v>57.905169000000001</v>
      </c>
      <c r="W12" s="1">
        <v>31.810929000000002</v>
      </c>
      <c r="X12" s="1">
        <v>51.168073999999997</v>
      </c>
      <c r="Y12" s="1">
        <v>48.400131000000002</v>
      </c>
    </row>
    <row r="13" spans="1:25" x14ac:dyDescent="0.35">
      <c r="A13" s="1">
        <v>91.182770000000005</v>
      </c>
      <c r="B13" s="1">
        <v>37.557571000000003</v>
      </c>
      <c r="C13" s="1">
        <v>43.386026999999999</v>
      </c>
      <c r="D13" s="1">
        <v>35.194923000000003</v>
      </c>
      <c r="E13" s="1">
        <v>45.642533</v>
      </c>
      <c r="F13" s="1">
        <v>50.138899000000002</v>
      </c>
      <c r="G13" s="1">
        <v>47.803207</v>
      </c>
      <c r="H13" s="1">
        <v>46.086416999999997</v>
      </c>
      <c r="I13" s="1">
        <v>41.041502999999999</v>
      </c>
      <c r="J13" s="1">
        <v>42.887112000000002</v>
      </c>
      <c r="K13" s="1">
        <v>48.357360999999997</v>
      </c>
      <c r="L13" s="1">
        <v>39.177304999999997</v>
      </c>
      <c r="M13" s="1">
        <v>50.583407999999999</v>
      </c>
      <c r="N13" s="1">
        <v>35.96698</v>
      </c>
      <c r="O13" s="1">
        <v>47.728960000000001</v>
      </c>
      <c r="P13" s="1">
        <v>41.135240000000003</v>
      </c>
      <c r="Q13" s="1">
        <v>64.781599999999997</v>
      </c>
      <c r="R13" s="1">
        <v>62.985990000000001</v>
      </c>
      <c r="S13" s="1">
        <v>54.575290000000003</v>
      </c>
      <c r="T13" s="1">
        <v>52.928100000000001</v>
      </c>
      <c r="U13" s="1">
        <v>45.69885</v>
      </c>
      <c r="V13" s="1">
        <v>54.164563000000001</v>
      </c>
      <c r="W13" s="1">
        <v>31.042175</v>
      </c>
      <c r="X13" s="1">
        <v>49.454282999999997</v>
      </c>
      <c r="Y13" s="1">
        <v>44.527335000000001</v>
      </c>
    </row>
  </sheetData>
  <mergeCells count="4">
    <mergeCell ref="N1:U1"/>
    <mergeCell ref="V1:Y1"/>
    <mergeCell ref="B1:I1"/>
    <mergeCell ref="J1:M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4DC8F-FD8B-4C29-BD75-5E0425BA57D5}">
  <dimension ref="A1:AG5"/>
  <sheetViews>
    <sheetView workbookViewId="0">
      <selection activeCell="M17" sqref="M17"/>
    </sheetView>
  </sheetViews>
  <sheetFormatPr defaultRowHeight="14.5" x14ac:dyDescent="0.35"/>
  <sheetData>
    <row r="1" spans="1:33" x14ac:dyDescent="0.35">
      <c r="A1" s="7"/>
      <c r="B1" s="25" t="s">
        <v>34</v>
      </c>
      <c r="C1" s="25"/>
      <c r="D1" s="25"/>
      <c r="E1" s="25"/>
      <c r="F1" s="25"/>
      <c r="G1" s="25"/>
      <c r="H1" s="25"/>
      <c r="I1" s="25"/>
      <c r="J1" s="25" t="s">
        <v>35</v>
      </c>
      <c r="K1" s="25"/>
      <c r="L1" s="25"/>
      <c r="M1" s="25"/>
      <c r="N1" s="25"/>
      <c r="O1" s="25"/>
      <c r="P1" s="25"/>
      <c r="Q1" s="25"/>
      <c r="R1" s="25" t="s">
        <v>47</v>
      </c>
      <c r="S1" s="25"/>
      <c r="T1" s="25"/>
      <c r="U1" s="25"/>
      <c r="V1" s="25"/>
      <c r="W1" s="25"/>
      <c r="X1" s="25"/>
      <c r="Y1" s="25"/>
      <c r="Z1" s="25" t="s">
        <v>37</v>
      </c>
      <c r="AA1" s="25"/>
      <c r="AB1" s="25"/>
      <c r="AC1" s="25"/>
      <c r="AD1" s="25"/>
      <c r="AE1" s="25"/>
      <c r="AF1" s="25"/>
      <c r="AG1" s="25"/>
    </row>
    <row r="2" spans="1:33" x14ac:dyDescent="0.35">
      <c r="A2" s="16" t="s">
        <v>71</v>
      </c>
      <c r="B2" s="1">
        <v>0.88983800000000002</v>
      </c>
      <c r="C2" s="1">
        <v>1.0435909999999999</v>
      </c>
      <c r="D2" s="1">
        <v>0.80330500000000005</v>
      </c>
      <c r="E2" s="1">
        <v>0.97500900000000001</v>
      </c>
      <c r="F2" s="1">
        <v>1.032945</v>
      </c>
      <c r="G2" s="1">
        <v>1.148074</v>
      </c>
      <c r="H2" s="1">
        <v>1.092862</v>
      </c>
      <c r="I2" s="1">
        <v>1.0143759999999999</v>
      </c>
      <c r="J2" s="1">
        <v>0.88833499999999999</v>
      </c>
      <c r="K2" s="1">
        <v>1.036416</v>
      </c>
      <c r="L2" s="1">
        <v>0.81507300000000005</v>
      </c>
      <c r="M2" s="1">
        <v>0.97172800000000004</v>
      </c>
      <c r="N2" s="1">
        <v>1.0318959999999999</v>
      </c>
      <c r="O2" s="1">
        <v>1.109834</v>
      </c>
      <c r="P2" s="1">
        <v>1.1157570000000001</v>
      </c>
      <c r="Q2" s="1">
        <v>1.030961</v>
      </c>
      <c r="R2" s="1">
        <v>0.99138800000000005</v>
      </c>
      <c r="S2" s="1">
        <v>0.92401699999999998</v>
      </c>
      <c r="T2" s="1">
        <v>0.82906500000000005</v>
      </c>
      <c r="U2" s="1">
        <v>0.987093</v>
      </c>
      <c r="V2" s="1">
        <v>0.99825399999999997</v>
      </c>
      <c r="W2" s="1">
        <v>1.0836399999999999</v>
      </c>
      <c r="X2" s="1">
        <v>1.0768420000000001</v>
      </c>
      <c r="Y2" s="1">
        <v>1.109702</v>
      </c>
      <c r="Z2" s="1">
        <v>1.0375570000000001</v>
      </c>
      <c r="AA2" s="1">
        <v>0.86963000000000001</v>
      </c>
      <c r="AB2" s="1">
        <v>0.84076099999999998</v>
      </c>
      <c r="AC2" s="1">
        <v>0.99259299999999995</v>
      </c>
      <c r="AD2" s="1">
        <v>0.98251900000000003</v>
      </c>
      <c r="AE2" s="1">
        <v>1.054384</v>
      </c>
      <c r="AF2" s="1">
        <v>1.0695220000000001</v>
      </c>
      <c r="AG2" s="1">
        <v>1.153035</v>
      </c>
    </row>
    <row r="3" spans="1:33" x14ac:dyDescent="0.35">
      <c r="A3" s="16" t="s">
        <v>73</v>
      </c>
      <c r="B3" s="1">
        <v>1.20102</v>
      </c>
      <c r="C3" s="1">
        <v>1.498075</v>
      </c>
      <c r="D3" s="1">
        <v>1.3701650000000001</v>
      </c>
      <c r="E3" s="1">
        <v>1.195495</v>
      </c>
      <c r="F3" s="1">
        <v>1.251776</v>
      </c>
      <c r="G3" s="1"/>
      <c r="H3" s="1"/>
      <c r="I3" s="1"/>
      <c r="J3" s="1">
        <v>1.1812609999999999</v>
      </c>
      <c r="K3" s="1">
        <v>1.4621599999999999</v>
      </c>
      <c r="L3" s="1">
        <v>1.393977</v>
      </c>
      <c r="M3" s="1">
        <v>1.151187</v>
      </c>
      <c r="N3" s="1">
        <v>1.272842</v>
      </c>
      <c r="O3" s="1">
        <v>1.367882</v>
      </c>
      <c r="P3" s="1"/>
      <c r="Q3" s="1"/>
      <c r="R3" s="1">
        <v>0.97625300000000004</v>
      </c>
      <c r="S3" s="1">
        <v>1.3785430000000001</v>
      </c>
      <c r="T3" s="1">
        <v>1.0906720000000001</v>
      </c>
      <c r="U3" s="1">
        <v>1.193624</v>
      </c>
      <c r="V3" s="1">
        <v>1.2519880000000001</v>
      </c>
      <c r="W3" s="1">
        <v>1.3433280000000001</v>
      </c>
      <c r="Z3" s="1">
        <v>1.1287119999999999</v>
      </c>
      <c r="AA3" s="1">
        <v>1.0430219999999999</v>
      </c>
      <c r="AB3" s="1">
        <v>1.2840339999999999</v>
      </c>
      <c r="AC3" s="1">
        <v>0.919794</v>
      </c>
      <c r="AD3" s="1">
        <v>1.222259</v>
      </c>
      <c r="AE3" s="1">
        <v>1.2582359999999999</v>
      </c>
      <c r="AF3" s="1">
        <v>1.292481</v>
      </c>
    </row>
    <row r="4" spans="1:33" x14ac:dyDescent="0.35">
      <c r="A4" s="16" t="s">
        <v>75</v>
      </c>
      <c r="B4" s="1">
        <v>1.3767229999999999</v>
      </c>
      <c r="C4" s="1">
        <v>1.1813750000000001</v>
      </c>
      <c r="D4" s="1">
        <v>1.0655030000000001</v>
      </c>
      <c r="E4" s="1">
        <v>1.305045</v>
      </c>
      <c r="G4" s="1"/>
      <c r="H4" s="1"/>
      <c r="I4" s="1"/>
      <c r="J4" s="1">
        <v>1.3794979999999999</v>
      </c>
      <c r="K4" s="1">
        <v>1.200553</v>
      </c>
      <c r="L4" s="1">
        <v>1.046081</v>
      </c>
      <c r="M4" s="1">
        <v>1.2725200000000001</v>
      </c>
      <c r="O4" s="1"/>
      <c r="P4" s="1"/>
      <c r="Q4" s="1"/>
      <c r="R4" s="1">
        <v>1.32392</v>
      </c>
      <c r="S4" s="1">
        <v>1.172261</v>
      </c>
      <c r="T4" s="1">
        <v>1.1528780000000001</v>
      </c>
      <c r="U4" s="1">
        <v>0.98939299999999997</v>
      </c>
      <c r="W4" s="1"/>
      <c r="X4" s="1"/>
      <c r="Y4" s="1"/>
      <c r="Z4" s="1">
        <v>1.2999149999999999</v>
      </c>
      <c r="AA4" s="1">
        <v>1.1681170000000001</v>
      </c>
      <c r="AB4" s="1">
        <v>1.1925969999999999</v>
      </c>
      <c r="AC4" s="1">
        <v>1.0869260000000001</v>
      </c>
      <c r="AE4" s="1"/>
      <c r="AF4" s="1"/>
      <c r="AG4" s="1"/>
    </row>
    <row r="5" spans="1:33" x14ac:dyDescent="0.35">
      <c r="A5" s="16" t="s">
        <v>76</v>
      </c>
      <c r="B5" s="1">
        <v>1.038516</v>
      </c>
      <c r="C5" s="1">
        <v>1.1122970000000001</v>
      </c>
      <c r="D5" s="1">
        <v>0.90890199999999999</v>
      </c>
      <c r="E5" s="1">
        <v>1.2268079999999999</v>
      </c>
      <c r="F5" s="1"/>
      <c r="G5" s="1"/>
      <c r="H5" s="1"/>
      <c r="I5" s="1"/>
      <c r="J5" s="1">
        <v>1.0354810000000001</v>
      </c>
      <c r="K5" s="1">
        <v>1.106716</v>
      </c>
      <c r="L5" s="1">
        <v>0.82925800000000005</v>
      </c>
      <c r="M5" s="1">
        <v>1.2022679999999999</v>
      </c>
      <c r="N5" s="1"/>
      <c r="O5" s="1"/>
      <c r="P5" s="1"/>
      <c r="Q5" s="1"/>
      <c r="R5" s="1">
        <v>1.1056779999999999</v>
      </c>
      <c r="S5" s="1">
        <v>1.1752400000000001</v>
      </c>
      <c r="T5" s="1">
        <v>0.89513600000000004</v>
      </c>
      <c r="U5" s="1">
        <v>1.1020799999999999</v>
      </c>
      <c r="V5" s="1"/>
      <c r="W5" s="1"/>
      <c r="X5" s="1"/>
      <c r="Y5" s="1"/>
      <c r="Z5" s="1">
        <v>1.1361520000000001</v>
      </c>
      <c r="AA5" s="1">
        <v>1.2037960000000001</v>
      </c>
      <c r="AB5" s="1">
        <v>0.888876</v>
      </c>
      <c r="AC5" s="1">
        <v>1.0453790000000001</v>
      </c>
      <c r="AD5" s="1"/>
      <c r="AE5" s="1"/>
      <c r="AF5" s="1"/>
      <c r="AG5" s="1"/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C53A6-3F8B-4D58-A685-5121F0804D4F}">
  <dimension ref="A1:AK5"/>
  <sheetViews>
    <sheetView workbookViewId="0">
      <selection activeCell="M17" sqref="M17"/>
    </sheetView>
  </sheetViews>
  <sheetFormatPr defaultRowHeight="14.5" x14ac:dyDescent="0.35"/>
  <sheetData>
    <row r="1" spans="1:37" ht="15.5" x14ac:dyDescent="0.35">
      <c r="A1" s="7"/>
      <c r="B1" s="28" t="s">
        <v>6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 t="s">
        <v>81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</row>
    <row r="2" spans="1:37" x14ac:dyDescent="0.35">
      <c r="A2" s="19" t="s">
        <v>82</v>
      </c>
      <c r="B2" s="1" t="s">
        <v>8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>
        <v>1.2316E-5</v>
      </c>
      <c r="O2" s="1">
        <v>1.0395E-5</v>
      </c>
      <c r="P2" s="1">
        <v>8.4179999999999997E-6</v>
      </c>
      <c r="Q2" s="1">
        <v>1.4072E-5</v>
      </c>
      <c r="R2" s="1">
        <v>2.3099999999999999E-7</v>
      </c>
      <c r="S2" s="1">
        <v>1.3644E-5</v>
      </c>
      <c r="T2" s="1">
        <v>8.7530000000000007E-6</v>
      </c>
      <c r="U2" s="1">
        <v>6.3180000000000003E-6</v>
      </c>
      <c r="V2" s="1">
        <v>1.124E-6</v>
      </c>
      <c r="W2" s="1">
        <v>1.8961999999999999E-5</v>
      </c>
      <c r="X2" s="1">
        <v>3.2858000000000003E-5</v>
      </c>
      <c r="Y2" s="1">
        <v>1.9919999999999999E-5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35">
      <c r="A3" s="19" t="s">
        <v>83</v>
      </c>
      <c r="B3" s="1" t="s">
        <v>8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>
        <v>9.5710000000000004E-5</v>
      </c>
      <c r="O3" s="1">
        <v>1.07824E-4</v>
      </c>
      <c r="P3" s="1">
        <v>7.0004000000000003E-5</v>
      </c>
      <c r="Q3" s="1">
        <v>1.07398E-4</v>
      </c>
      <c r="R3" s="1">
        <v>1.18021E-4</v>
      </c>
      <c r="S3" s="1">
        <v>2.4800999999999999E-5</v>
      </c>
      <c r="T3" s="1">
        <v>2.1813400000000001E-4</v>
      </c>
      <c r="U3" s="1">
        <v>5.6509999999999998E-6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7" x14ac:dyDescent="0.35">
      <c r="A4" s="16" t="s">
        <v>18</v>
      </c>
      <c r="B4" s="1" t="s">
        <v>85</v>
      </c>
      <c r="C4" s="3"/>
      <c r="D4" s="3"/>
      <c r="E4" s="3"/>
      <c r="F4" s="3"/>
      <c r="G4" s="1"/>
      <c r="H4" s="1"/>
      <c r="I4" s="1"/>
      <c r="J4" s="1"/>
      <c r="K4" s="1"/>
      <c r="L4" s="1"/>
      <c r="M4" s="1"/>
      <c r="N4" s="1">
        <v>3.5660101615175101E-4</v>
      </c>
      <c r="O4" s="1">
        <v>1.2392109709170499E-4</v>
      </c>
      <c r="P4" s="1">
        <v>2.2800000000000001E-4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7" x14ac:dyDescent="0.35">
      <c r="A5" s="16" t="s">
        <v>84</v>
      </c>
      <c r="B5" s="1" t="s">
        <v>85</v>
      </c>
      <c r="C5" s="3"/>
      <c r="D5" s="3"/>
      <c r="E5" s="3"/>
      <c r="F5" s="1"/>
      <c r="G5" s="1"/>
      <c r="H5" s="1"/>
      <c r="I5" s="1"/>
      <c r="J5" s="1"/>
      <c r="K5" s="1"/>
      <c r="L5" s="1"/>
      <c r="M5" s="1"/>
      <c r="N5" s="1">
        <v>1.1667183500478999E-5</v>
      </c>
      <c r="O5" s="1">
        <v>1.3792699999999999E-5</v>
      </c>
      <c r="P5" s="1">
        <v>5.1173830643340002E-6</v>
      </c>
      <c r="Q5" s="1">
        <v>0</v>
      </c>
      <c r="R5" s="1">
        <v>0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B3FAD-AAB7-47DC-B85C-0ACD039BA167}">
  <dimension ref="A1:B38"/>
  <sheetViews>
    <sheetView workbookViewId="0">
      <selection activeCell="M17" sqref="M17"/>
    </sheetView>
  </sheetViews>
  <sheetFormatPr defaultRowHeight="14.5" x14ac:dyDescent="0.35"/>
  <sheetData>
    <row r="1" spans="1:2" ht="15.5" x14ac:dyDescent="0.35">
      <c r="A1" s="18" t="s">
        <v>0</v>
      </c>
      <c r="B1" s="18" t="s">
        <v>80</v>
      </c>
    </row>
    <row r="2" spans="1:2" x14ac:dyDescent="0.35">
      <c r="A2" s="1">
        <v>0</v>
      </c>
      <c r="B2" s="1">
        <v>19.54</v>
      </c>
    </row>
    <row r="3" spans="1:2" x14ac:dyDescent="0.35">
      <c r="A3" s="1">
        <v>0</v>
      </c>
      <c r="B3" s="1">
        <v>24.289000000000001</v>
      </c>
    </row>
    <row r="4" spans="1:2" x14ac:dyDescent="0.35">
      <c r="A4" s="1">
        <v>0.89</v>
      </c>
      <c r="B4" s="1">
        <v>14.656000000000001</v>
      </c>
    </row>
    <row r="5" spans="1:2" x14ac:dyDescent="0.35">
      <c r="A5" s="1">
        <v>0</v>
      </c>
      <c r="B5" s="1">
        <v>71.468000000000004</v>
      </c>
    </row>
    <row r="6" spans="1:2" x14ac:dyDescent="0.35">
      <c r="A6" s="1">
        <v>5.9279999999999999</v>
      </c>
      <c r="B6" s="1">
        <v>31.088999999999999</v>
      </c>
    </row>
    <row r="7" spans="1:2" x14ac:dyDescent="0.35">
      <c r="A7" s="1">
        <v>6.8339999999999996</v>
      </c>
      <c r="B7" s="1">
        <v>21.033999999999999</v>
      </c>
    </row>
    <row r="8" spans="1:2" x14ac:dyDescent="0.35">
      <c r="A8" s="1">
        <v>4.5999999999999996</v>
      </c>
      <c r="B8" s="1">
        <v>0.80900000000000005</v>
      </c>
    </row>
    <row r="9" spans="1:2" x14ac:dyDescent="0.35">
      <c r="A9" s="1">
        <v>5.3209999999999997</v>
      </c>
      <c r="B9" s="1">
        <v>1.123</v>
      </c>
    </row>
    <row r="10" spans="1:2" x14ac:dyDescent="0.35">
      <c r="A10" s="1">
        <v>0.85599999999999998</v>
      </c>
      <c r="B10" s="1">
        <v>1.123</v>
      </c>
    </row>
    <row r="11" spans="1:2" x14ac:dyDescent="0.35">
      <c r="A11" s="1">
        <v>0.98299999999999998</v>
      </c>
      <c r="B11" s="1">
        <v>0</v>
      </c>
    </row>
    <row r="12" spans="1:2" x14ac:dyDescent="0.35">
      <c r="A12" s="1">
        <v>0</v>
      </c>
      <c r="B12" s="1">
        <v>6.0679999999999996</v>
      </c>
    </row>
    <row r="13" spans="1:2" x14ac:dyDescent="0.35">
      <c r="A13" s="1">
        <v>0</v>
      </c>
      <c r="B13" s="1">
        <v>2.677</v>
      </c>
    </row>
    <row r="14" spans="1:2" x14ac:dyDescent="0.35">
      <c r="A14" s="1">
        <v>0</v>
      </c>
      <c r="B14" s="1">
        <v>15.413</v>
      </c>
    </row>
    <row r="15" spans="1:2" x14ac:dyDescent="0.35">
      <c r="A15" s="1">
        <v>0.19400000000000001</v>
      </c>
      <c r="B15" s="1">
        <v>5.1280000000000001</v>
      </c>
    </row>
    <row r="16" spans="1:2" x14ac:dyDescent="0.35">
      <c r="A16" s="1">
        <v>0.80300000000000005</v>
      </c>
      <c r="B16" s="1">
        <v>14.815</v>
      </c>
    </row>
    <row r="17" spans="1:2" x14ac:dyDescent="0.35">
      <c r="A17" s="1">
        <v>0.81699999999999995</v>
      </c>
      <c r="B17" s="1">
        <v>10.958</v>
      </c>
    </row>
    <row r="18" spans="1:2" x14ac:dyDescent="0.35">
      <c r="A18" s="1">
        <v>0</v>
      </c>
      <c r="B18" s="1">
        <v>0</v>
      </c>
    </row>
    <row r="19" spans="1:2" x14ac:dyDescent="0.35">
      <c r="A19" s="1">
        <v>0</v>
      </c>
      <c r="B19" s="1">
        <v>6.7</v>
      </c>
    </row>
    <row r="20" spans="1:2" x14ac:dyDescent="0.35">
      <c r="A20" s="1">
        <v>3.3420000000000001</v>
      </c>
      <c r="B20" s="1">
        <v>54.603000000000002</v>
      </c>
    </row>
    <row r="21" spans="1:2" x14ac:dyDescent="0.35">
      <c r="A21" s="1">
        <v>0</v>
      </c>
      <c r="B21" s="1"/>
    </row>
    <row r="22" spans="1:2" x14ac:dyDescent="0.35">
      <c r="A22" s="1">
        <v>3.3420000000000001</v>
      </c>
      <c r="B22" s="1"/>
    </row>
    <row r="23" spans="1:2" x14ac:dyDescent="0.35">
      <c r="A23" s="1">
        <v>0</v>
      </c>
      <c r="B23" s="1"/>
    </row>
    <row r="24" spans="1:2" x14ac:dyDescent="0.35">
      <c r="A24" s="1">
        <v>0.42899999999999999</v>
      </c>
      <c r="B24" s="1"/>
    </row>
    <row r="25" spans="1:2" x14ac:dyDescent="0.35">
      <c r="A25" s="1">
        <v>1.9530000000000001</v>
      </c>
      <c r="B25" s="1"/>
    </row>
    <row r="26" spans="1:2" x14ac:dyDescent="0.35">
      <c r="A26" s="1">
        <v>0.33600000000000002</v>
      </c>
      <c r="B26" s="1"/>
    </row>
    <row r="27" spans="1:2" x14ac:dyDescent="0.35">
      <c r="A27" s="1">
        <v>2.105</v>
      </c>
      <c r="B27" s="1"/>
    </row>
    <row r="28" spans="1:2" x14ac:dyDescent="0.35">
      <c r="A28" s="1">
        <v>3.0259999999999998</v>
      </c>
      <c r="B28" s="1"/>
    </row>
    <row r="29" spans="1:2" x14ac:dyDescent="0.35">
      <c r="A29" s="1">
        <v>0.39700000000000002</v>
      </c>
      <c r="B29" s="1"/>
    </row>
    <row r="30" spans="1:2" x14ac:dyDescent="0.35">
      <c r="A30" s="1">
        <v>6.375</v>
      </c>
      <c r="B30" s="1"/>
    </row>
    <row r="31" spans="1:2" x14ac:dyDescent="0.35">
      <c r="A31" s="1">
        <v>0.23200000000000001</v>
      </c>
      <c r="B31" s="1"/>
    </row>
    <row r="32" spans="1:2" x14ac:dyDescent="0.35">
      <c r="A32" s="1">
        <v>0.25</v>
      </c>
      <c r="B32" s="1"/>
    </row>
    <row r="33" spans="1:2" x14ac:dyDescent="0.35">
      <c r="A33" s="1">
        <v>0.85099999999999998</v>
      </c>
      <c r="B33" s="1"/>
    </row>
    <row r="34" spans="1:2" x14ac:dyDescent="0.35">
      <c r="A34" s="1">
        <v>3.4119999999999999</v>
      </c>
      <c r="B34" s="1"/>
    </row>
    <row r="35" spans="1:2" x14ac:dyDescent="0.35">
      <c r="A35" s="1">
        <v>4.7619999999999996</v>
      </c>
      <c r="B35" s="1"/>
    </row>
    <row r="36" spans="1:2" x14ac:dyDescent="0.35">
      <c r="A36" s="1">
        <v>0</v>
      </c>
      <c r="B36" s="1"/>
    </row>
    <row r="37" spans="1:2" x14ac:dyDescent="0.35">
      <c r="B37" s="1"/>
    </row>
    <row r="38" spans="1:2" x14ac:dyDescent="0.35">
      <c r="B38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8D2B9-A4AC-4930-99BF-56A989F8AF19}">
  <dimension ref="A1:B16"/>
  <sheetViews>
    <sheetView workbookViewId="0">
      <selection activeCell="M17" sqref="M17"/>
    </sheetView>
  </sheetViews>
  <sheetFormatPr defaultRowHeight="14.5" x14ac:dyDescent="0.35"/>
  <sheetData>
    <row r="1" spans="1:2" ht="15.5" x14ac:dyDescent="0.35">
      <c r="A1" s="18" t="s">
        <v>80</v>
      </c>
      <c r="B1" s="18" t="s">
        <v>0</v>
      </c>
    </row>
    <row r="2" spans="1:2" x14ac:dyDescent="0.35">
      <c r="A2" s="1">
        <v>1.5715452519999999</v>
      </c>
      <c r="B2" s="1">
        <v>1.0053104719999999</v>
      </c>
    </row>
    <row r="3" spans="1:2" x14ac:dyDescent="0.35">
      <c r="A3" s="1">
        <v>0.70291166699999996</v>
      </c>
      <c r="B3" s="1">
        <v>0.59859709699999997</v>
      </c>
    </row>
    <row r="4" spans="1:2" x14ac:dyDescent="0.35">
      <c r="A4" s="1">
        <v>0.83726686500000003</v>
      </c>
      <c r="B4" s="1">
        <v>0.97527102399999999</v>
      </c>
    </row>
    <row r="5" spans="1:2" x14ac:dyDescent="0.35">
      <c r="A5" s="1">
        <v>0.97633405200000001</v>
      </c>
      <c r="B5" s="1">
        <v>1.1472573610000001</v>
      </c>
    </row>
    <row r="6" spans="1:2" x14ac:dyDescent="0.35">
      <c r="A6" s="1">
        <v>0.72454872800000003</v>
      </c>
      <c r="B6" s="1">
        <v>0.84920982099999998</v>
      </c>
    </row>
    <row r="7" spans="1:2" x14ac:dyDescent="0.35">
      <c r="A7" s="1">
        <v>0.76913644999999997</v>
      </c>
      <c r="B7" s="1">
        <v>0.97900970300000001</v>
      </c>
    </row>
    <row r="8" spans="1:2" x14ac:dyDescent="0.35">
      <c r="A8" s="1">
        <v>0.76166150399999999</v>
      </c>
      <c r="B8" s="1">
        <v>1.2735640459999999</v>
      </c>
    </row>
    <row r="9" spans="1:2" x14ac:dyDescent="0.35">
      <c r="A9" s="1">
        <v>0.84805415100000003</v>
      </c>
      <c r="B9" s="1">
        <v>1.0555338110000001</v>
      </c>
    </row>
    <row r="10" spans="1:2" x14ac:dyDescent="0.35">
      <c r="A10" s="1">
        <v>0.460072967</v>
      </c>
      <c r="B10" s="1">
        <v>0.87044560400000004</v>
      </c>
    </row>
    <row r="11" spans="1:2" x14ac:dyDescent="0.35">
      <c r="A11" s="1">
        <v>1.0624262289999999</v>
      </c>
      <c r="B11" s="1">
        <v>0.59395945400000005</v>
      </c>
    </row>
    <row r="12" spans="1:2" x14ac:dyDescent="0.35">
      <c r="A12" s="1">
        <v>1.3746904820000001</v>
      </c>
      <c r="B12" s="1">
        <v>0.75961009999999995</v>
      </c>
    </row>
    <row r="13" spans="1:2" x14ac:dyDescent="0.35">
      <c r="A13" s="1">
        <v>0.87562224200000005</v>
      </c>
      <c r="B13" s="1">
        <v>0.80350770999999999</v>
      </c>
    </row>
    <row r="14" spans="1:2" x14ac:dyDescent="0.35">
      <c r="A14" s="1">
        <v>0.71738100999999999</v>
      </c>
      <c r="B14" s="1">
        <v>0.76825133199999995</v>
      </c>
    </row>
    <row r="15" spans="1:2" x14ac:dyDescent="0.35">
      <c r="A15" s="1">
        <v>1.170825515</v>
      </c>
      <c r="B15" s="1"/>
    </row>
    <row r="16" spans="1:2" x14ac:dyDescent="0.35">
      <c r="A16" s="1">
        <v>0.86792671799999999</v>
      </c>
      <c r="B1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58F19-CB8F-4CBE-A7FF-0AB9DA9D751B}">
  <dimension ref="A1:E38"/>
  <sheetViews>
    <sheetView workbookViewId="0">
      <selection activeCell="M17" sqref="M17"/>
    </sheetView>
  </sheetViews>
  <sheetFormatPr defaultRowHeight="14.5" x14ac:dyDescent="0.35"/>
  <sheetData>
    <row r="1" spans="1:5" ht="15.5" x14ac:dyDescent="0.35">
      <c r="A1" s="7" t="s">
        <v>9</v>
      </c>
      <c r="B1" s="8" t="s">
        <v>0</v>
      </c>
      <c r="C1" s="8" t="s">
        <v>10</v>
      </c>
      <c r="D1" s="8" t="s">
        <v>0</v>
      </c>
      <c r="E1" s="8" t="s">
        <v>10</v>
      </c>
    </row>
    <row r="2" spans="1:5" x14ac:dyDescent="0.35">
      <c r="A2" s="1">
        <v>20</v>
      </c>
      <c r="B2" s="1">
        <v>0</v>
      </c>
      <c r="C2" s="1"/>
      <c r="D2" s="1"/>
      <c r="E2" s="1"/>
    </row>
    <row r="3" spans="1:5" x14ac:dyDescent="0.35">
      <c r="A3" s="1">
        <v>20</v>
      </c>
      <c r="B3" s="1">
        <v>0</v>
      </c>
      <c r="C3" s="1"/>
      <c r="D3" s="1"/>
      <c r="E3" s="1"/>
    </row>
    <row r="4" spans="1:5" x14ac:dyDescent="0.35">
      <c r="A4" s="1">
        <v>20</v>
      </c>
      <c r="B4" s="1">
        <v>0</v>
      </c>
      <c r="C4" s="1"/>
      <c r="D4" s="1"/>
      <c r="E4" s="1"/>
    </row>
    <row r="5" spans="1:5" x14ac:dyDescent="0.35">
      <c r="A5" s="1">
        <v>20</v>
      </c>
      <c r="B5" s="1">
        <v>0</v>
      </c>
      <c r="C5" s="1"/>
      <c r="D5" s="1"/>
      <c r="E5" s="1"/>
    </row>
    <row r="6" spans="1:5" x14ac:dyDescent="0.35">
      <c r="A6" s="1">
        <v>20</v>
      </c>
      <c r="B6" s="1">
        <v>0</v>
      </c>
      <c r="C6" s="1"/>
      <c r="D6" s="1"/>
      <c r="E6" s="1"/>
    </row>
    <row r="7" spans="1:5" x14ac:dyDescent="0.35">
      <c r="A7" s="1">
        <v>20</v>
      </c>
      <c r="B7" s="1">
        <v>0</v>
      </c>
      <c r="C7" s="1"/>
      <c r="D7" s="1"/>
      <c r="E7" s="1"/>
    </row>
    <row r="8" spans="1:5" x14ac:dyDescent="0.35">
      <c r="A8" s="1">
        <v>20</v>
      </c>
      <c r="B8" s="1">
        <v>0</v>
      </c>
      <c r="C8" s="1"/>
      <c r="D8" s="1"/>
      <c r="E8" s="1"/>
    </row>
    <row r="9" spans="1:5" x14ac:dyDescent="0.35">
      <c r="A9" s="1">
        <v>20</v>
      </c>
      <c r="B9" s="1">
        <v>0</v>
      </c>
      <c r="C9" s="1"/>
      <c r="D9" s="1"/>
      <c r="E9" s="1"/>
    </row>
    <row r="10" spans="1:5" x14ac:dyDescent="0.35">
      <c r="A10" s="1">
        <v>20</v>
      </c>
      <c r="B10" s="1">
        <v>0</v>
      </c>
      <c r="C10" s="1"/>
      <c r="D10" s="1"/>
      <c r="E10" s="1"/>
    </row>
    <row r="11" spans="1:5" x14ac:dyDescent="0.35">
      <c r="A11" s="1">
        <v>20</v>
      </c>
      <c r="B11" s="1">
        <v>0</v>
      </c>
      <c r="C11" s="1"/>
      <c r="D11" s="1"/>
      <c r="E11" s="1"/>
    </row>
    <row r="12" spans="1:5" x14ac:dyDescent="0.35">
      <c r="A12" s="1">
        <v>20</v>
      </c>
      <c r="B12" s="1">
        <v>0</v>
      </c>
      <c r="C12" s="1"/>
      <c r="D12" s="1"/>
      <c r="E12" s="1"/>
    </row>
    <row r="13" spans="1:5" x14ac:dyDescent="0.35">
      <c r="A13" s="1">
        <v>20</v>
      </c>
      <c r="B13" s="1">
        <v>0</v>
      </c>
      <c r="C13" s="1"/>
      <c r="D13" s="1"/>
      <c r="E13" s="1"/>
    </row>
    <row r="14" spans="1:5" x14ac:dyDescent="0.35">
      <c r="A14" s="1">
        <v>20</v>
      </c>
      <c r="B14" s="1">
        <v>0</v>
      </c>
      <c r="C14" s="1"/>
      <c r="D14" s="1"/>
      <c r="E14" s="1"/>
    </row>
    <row r="15" spans="1:5" x14ac:dyDescent="0.35">
      <c r="A15" s="1">
        <v>20</v>
      </c>
      <c r="B15" s="1"/>
      <c r="C15" s="1">
        <v>0</v>
      </c>
      <c r="D15" s="1"/>
      <c r="E15" s="1">
        <v>0</v>
      </c>
    </row>
    <row r="16" spans="1:5" x14ac:dyDescent="0.35">
      <c r="A16" s="1">
        <v>20</v>
      </c>
      <c r="B16" s="1"/>
      <c r="C16" s="1">
        <v>0</v>
      </c>
      <c r="D16" s="1"/>
      <c r="E16" s="1">
        <v>0</v>
      </c>
    </row>
    <row r="17" spans="1:5" x14ac:dyDescent="0.35">
      <c r="A17" s="1">
        <v>20</v>
      </c>
      <c r="B17" s="1"/>
      <c r="C17" s="1">
        <v>0</v>
      </c>
      <c r="D17" s="1"/>
      <c r="E17" s="1">
        <v>0</v>
      </c>
    </row>
    <row r="18" spans="1:5" x14ac:dyDescent="0.35">
      <c r="A18" s="1">
        <v>20</v>
      </c>
      <c r="B18" s="1"/>
      <c r="C18" s="1">
        <v>0</v>
      </c>
      <c r="D18" s="1"/>
      <c r="E18" s="1">
        <v>0</v>
      </c>
    </row>
    <row r="19" spans="1:5" x14ac:dyDescent="0.35">
      <c r="A19" s="1">
        <v>20</v>
      </c>
      <c r="B19" s="1"/>
      <c r="C19" s="1">
        <v>0</v>
      </c>
      <c r="D19" s="1"/>
      <c r="E19" s="1">
        <v>0</v>
      </c>
    </row>
    <row r="20" spans="1:5" x14ac:dyDescent="0.35">
      <c r="A20" s="1">
        <v>20</v>
      </c>
      <c r="B20" s="1"/>
      <c r="C20" s="1">
        <v>0</v>
      </c>
      <c r="D20" s="1"/>
      <c r="E20" s="1">
        <v>0</v>
      </c>
    </row>
    <row r="21" spans="1:5" x14ac:dyDescent="0.35">
      <c r="A21" s="1">
        <v>20</v>
      </c>
      <c r="B21" s="1"/>
      <c r="C21" s="1">
        <v>0</v>
      </c>
      <c r="D21" s="1"/>
      <c r="E21" s="1">
        <v>0</v>
      </c>
    </row>
    <row r="22" spans="1:5" x14ac:dyDescent="0.35">
      <c r="A22" s="1">
        <v>20</v>
      </c>
      <c r="B22" s="1"/>
      <c r="C22" s="1">
        <v>0</v>
      </c>
      <c r="D22" s="1"/>
      <c r="E22" s="1">
        <v>0</v>
      </c>
    </row>
    <row r="23" spans="1:5" x14ac:dyDescent="0.35">
      <c r="A23" s="1">
        <v>20</v>
      </c>
      <c r="B23" s="1"/>
      <c r="C23" s="1">
        <v>0</v>
      </c>
      <c r="D23" s="1"/>
      <c r="E23" s="1">
        <v>0</v>
      </c>
    </row>
    <row r="24" spans="1:5" x14ac:dyDescent="0.35">
      <c r="A24" s="1">
        <v>20</v>
      </c>
      <c r="B24" s="1"/>
      <c r="C24" s="1">
        <v>0</v>
      </c>
      <c r="D24" s="1"/>
      <c r="E24" s="1">
        <v>0</v>
      </c>
    </row>
    <row r="25" spans="1:5" x14ac:dyDescent="0.35">
      <c r="A25" s="1">
        <v>20</v>
      </c>
      <c r="B25" s="1"/>
      <c r="C25" s="1">
        <v>0</v>
      </c>
      <c r="D25" s="1"/>
      <c r="E25" s="1">
        <v>0</v>
      </c>
    </row>
    <row r="26" spans="1:5" x14ac:dyDescent="0.35">
      <c r="A26" s="1">
        <v>20</v>
      </c>
      <c r="B26" s="1"/>
      <c r="C26" s="1">
        <v>0</v>
      </c>
      <c r="D26" s="1"/>
      <c r="E26" s="1">
        <v>0</v>
      </c>
    </row>
    <row r="27" spans="1:5" x14ac:dyDescent="0.35">
      <c r="A27" s="1">
        <v>20</v>
      </c>
      <c r="B27" s="1"/>
      <c r="C27" s="1">
        <v>0</v>
      </c>
      <c r="D27" s="1"/>
      <c r="E27" s="1">
        <v>0</v>
      </c>
    </row>
    <row r="28" spans="1:5" x14ac:dyDescent="0.35">
      <c r="A28" s="1">
        <v>17</v>
      </c>
      <c r="B28" s="1"/>
      <c r="C28" s="1"/>
      <c r="D28" s="1">
        <v>1</v>
      </c>
      <c r="E28" s="1"/>
    </row>
    <row r="29" spans="1:5" x14ac:dyDescent="0.35">
      <c r="A29" s="1">
        <v>18</v>
      </c>
      <c r="B29" s="1"/>
      <c r="C29" s="1"/>
      <c r="D29" s="1">
        <v>1</v>
      </c>
      <c r="E29" s="1"/>
    </row>
    <row r="30" spans="1:5" x14ac:dyDescent="0.35">
      <c r="A30" s="1">
        <v>18</v>
      </c>
      <c r="B30" s="1"/>
      <c r="C30" s="1"/>
      <c r="D30" s="1">
        <v>1</v>
      </c>
      <c r="E30" s="1"/>
    </row>
    <row r="31" spans="1:5" x14ac:dyDescent="0.35">
      <c r="A31" s="1">
        <v>20</v>
      </c>
      <c r="B31" s="1"/>
      <c r="C31" s="1"/>
      <c r="D31" s="1">
        <v>0</v>
      </c>
      <c r="E31" s="1"/>
    </row>
    <row r="32" spans="1:5" x14ac:dyDescent="0.35">
      <c r="A32" s="1">
        <v>20</v>
      </c>
      <c r="B32" s="1"/>
      <c r="C32" s="1"/>
      <c r="D32" s="1">
        <v>0</v>
      </c>
      <c r="E32" s="1"/>
    </row>
    <row r="33" spans="1:5" x14ac:dyDescent="0.35">
      <c r="A33" s="1">
        <v>20</v>
      </c>
      <c r="B33" s="1"/>
      <c r="C33" s="1"/>
      <c r="D33" s="1">
        <v>0</v>
      </c>
      <c r="E33" s="1"/>
    </row>
    <row r="34" spans="1:5" x14ac:dyDescent="0.35">
      <c r="A34" s="1">
        <v>20</v>
      </c>
      <c r="B34" s="1"/>
      <c r="C34" s="1"/>
      <c r="D34" s="1">
        <v>0</v>
      </c>
      <c r="E34" s="1"/>
    </row>
    <row r="35" spans="1:5" x14ac:dyDescent="0.35">
      <c r="A35" s="1">
        <v>20</v>
      </c>
      <c r="B35" s="1"/>
      <c r="C35" s="1"/>
      <c r="D35" s="1">
        <v>0</v>
      </c>
      <c r="E35" s="1"/>
    </row>
    <row r="36" spans="1:5" x14ac:dyDescent="0.35">
      <c r="A36" s="1">
        <v>20</v>
      </c>
      <c r="B36" s="1"/>
      <c r="C36" s="1"/>
      <c r="D36" s="1">
        <v>0</v>
      </c>
      <c r="E36" s="1"/>
    </row>
    <row r="37" spans="1:5" x14ac:dyDescent="0.35">
      <c r="A37" s="1">
        <v>20</v>
      </c>
      <c r="B37" s="1"/>
      <c r="C37" s="1"/>
      <c r="D37" s="1">
        <v>0</v>
      </c>
      <c r="E37" s="1"/>
    </row>
    <row r="38" spans="1:5" x14ac:dyDescent="0.35">
      <c r="A38" s="1">
        <v>20</v>
      </c>
      <c r="B38" s="1"/>
      <c r="C38" s="1"/>
      <c r="D38" s="1">
        <v>0</v>
      </c>
      <c r="E38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F7A7C-E9C5-4B91-8479-7E22116EE84A}">
  <dimension ref="A1:B12"/>
  <sheetViews>
    <sheetView workbookViewId="0">
      <selection activeCell="M17" sqref="M17"/>
    </sheetView>
  </sheetViews>
  <sheetFormatPr defaultRowHeight="14.5" x14ac:dyDescent="0.35"/>
  <sheetData>
    <row r="1" spans="1:2" ht="15.5" x14ac:dyDescent="0.35">
      <c r="A1" s="18" t="s">
        <v>0</v>
      </c>
      <c r="B1" s="18" t="s">
        <v>80</v>
      </c>
    </row>
    <row r="2" spans="1:2" x14ac:dyDescent="0.35">
      <c r="A2" s="1">
        <v>6.5300999999999998E-2</v>
      </c>
      <c r="B2" s="1">
        <v>0.111279</v>
      </c>
    </row>
    <row r="3" spans="1:2" x14ac:dyDescent="0.35">
      <c r="A3" s="1">
        <v>8.7262999999999993E-2</v>
      </c>
      <c r="B3" s="1">
        <v>8.8938000000000003E-2</v>
      </c>
    </row>
    <row r="4" spans="1:2" x14ac:dyDescent="0.35">
      <c r="A4" s="1">
        <v>7.5957999999999998E-2</v>
      </c>
      <c r="B4" s="1">
        <v>7.0294999999999996E-2</v>
      </c>
    </row>
    <row r="5" spans="1:2" x14ac:dyDescent="0.35">
      <c r="A5" s="1">
        <v>0.105535</v>
      </c>
      <c r="B5" s="1">
        <v>4.6935999999999999E-2</v>
      </c>
    </row>
    <row r="6" spans="1:2" x14ac:dyDescent="0.35">
      <c r="A6" s="1"/>
      <c r="B6" s="1">
        <v>5.6547E-2</v>
      </c>
    </row>
    <row r="7" spans="1:2" x14ac:dyDescent="0.35">
      <c r="A7" s="1"/>
      <c r="B7" s="1">
        <v>5.7632000000000003E-2</v>
      </c>
    </row>
    <row r="8" spans="1:2" x14ac:dyDescent="0.35">
      <c r="A8" s="1"/>
      <c r="B8" s="1">
        <v>5.602E-2</v>
      </c>
    </row>
    <row r="9" spans="1:2" x14ac:dyDescent="0.35">
      <c r="A9" s="1"/>
      <c r="B9" s="1">
        <v>6.3799999999999996E-2</v>
      </c>
    </row>
    <row r="10" spans="1:2" x14ac:dyDescent="0.35">
      <c r="A10" s="1"/>
      <c r="B10" s="1">
        <v>7.8521999999999995E-2</v>
      </c>
    </row>
    <row r="11" spans="1:2" x14ac:dyDescent="0.35">
      <c r="A11" s="1"/>
      <c r="B11" s="1">
        <v>3.4417000000000003E-2</v>
      </c>
    </row>
    <row r="12" spans="1:2" x14ac:dyDescent="0.35">
      <c r="A12" s="1"/>
      <c r="B12" s="1">
        <v>3.1578000000000002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505D4-F7BA-41E2-A3FC-BA747C8ACD17}">
  <dimension ref="A1:D75"/>
  <sheetViews>
    <sheetView workbookViewId="0">
      <selection activeCell="M29" sqref="M29"/>
    </sheetView>
  </sheetViews>
  <sheetFormatPr defaultRowHeight="14.5" x14ac:dyDescent="0.35"/>
  <sheetData>
    <row r="1" spans="1:4" ht="15.5" x14ac:dyDescent="0.35">
      <c r="A1" s="18" t="s">
        <v>0</v>
      </c>
      <c r="B1" s="18" t="s">
        <v>80</v>
      </c>
      <c r="C1" s="18" t="s">
        <v>0</v>
      </c>
      <c r="D1" s="18" t="s">
        <v>80</v>
      </c>
    </row>
    <row r="2" spans="1:4" x14ac:dyDescent="0.35">
      <c r="A2" s="1">
        <v>14.669</v>
      </c>
      <c r="B2" s="1">
        <v>22.824000000000002</v>
      </c>
      <c r="C2" s="1">
        <v>5.0110000000000001</v>
      </c>
      <c r="D2" s="1">
        <v>17.388999999999999</v>
      </c>
    </row>
    <row r="3" spans="1:4" x14ac:dyDescent="0.35">
      <c r="A3" s="1">
        <v>16.134</v>
      </c>
      <c r="B3" s="1">
        <v>12.989000000000001</v>
      </c>
      <c r="C3" s="1">
        <v>16.117000000000001</v>
      </c>
      <c r="D3" s="1">
        <v>20.423999999999999</v>
      </c>
    </row>
    <row r="4" spans="1:4" x14ac:dyDescent="0.35">
      <c r="A4" s="1">
        <v>17.352</v>
      </c>
      <c r="B4" s="1">
        <v>16.814</v>
      </c>
      <c r="C4" s="1">
        <v>6.9080000000000004</v>
      </c>
      <c r="D4" s="1">
        <v>14.355</v>
      </c>
    </row>
    <row r="5" spans="1:4" x14ac:dyDescent="0.35">
      <c r="A5" s="1">
        <v>31.303000000000001</v>
      </c>
      <c r="B5" s="1">
        <v>13.291</v>
      </c>
      <c r="C5" s="1">
        <v>14.021000000000001</v>
      </c>
      <c r="D5" s="1">
        <v>25.882999999999999</v>
      </c>
    </row>
    <row r="6" spans="1:4" x14ac:dyDescent="0.35">
      <c r="A6" s="1">
        <v>16.667000000000002</v>
      </c>
      <c r="B6" s="1">
        <v>34.161999999999999</v>
      </c>
      <c r="C6" s="1">
        <v>6.7469999999999999</v>
      </c>
      <c r="D6" s="1">
        <v>28.013999999999999</v>
      </c>
    </row>
    <row r="7" spans="1:4" x14ac:dyDescent="0.35">
      <c r="A7" s="1">
        <v>7.31</v>
      </c>
      <c r="B7" s="1">
        <v>13.923999999999999</v>
      </c>
      <c r="C7" s="1">
        <v>6.1749999999999998</v>
      </c>
      <c r="D7" s="1">
        <v>10.583</v>
      </c>
    </row>
    <row r="8" spans="1:4" x14ac:dyDescent="0.35">
      <c r="A8" s="1">
        <v>4.1669999999999998</v>
      </c>
      <c r="B8" s="1">
        <v>19.077999999999999</v>
      </c>
      <c r="C8" s="1">
        <v>6.8680000000000003</v>
      </c>
      <c r="D8" s="1">
        <v>11.318</v>
      </c>
    </row>
    <row r="9" spans="1:4" x14ac:dyDescent="0.35">
      <c r="A9" s="1">
        <v>15.396000000000001</v>
      </c>
      <c r="B9" s="1">
        <v>27.626000000000001</v>
      </c>
      <c r="C9" s="1">
        <v>18.786999999999999</v>
      </c>
      <c r="D9" s="1">
        <v>11.147</v>
      </c>
    </row>
    <row r="10" spans="1:4" x14ac:dyDescent="0.35">
      <c r="A10" s="1">
        <v>19.475999999999999</v>
      </c>
      <c r="B10" s="1">
        <v>20.082000000000001</v>
      </c>
      <c r="C10" s="1">
        <v>6.2249999999999996</v>
      </c>
      <c r="D10" s="1">
        <v>8.0129999999999999</v>
      </c>
    </row>
    <row r="11" spans="1:4" x14ac:dyDescent="0.35">
      <c r="A11" s="1">
        <v>9.9779999999999998</v>
      </c>
      <c r="B11" s="1">
        <v>29.64</v>
      </c>
      <c r="C11" s="1">
        <v>9.7420000000000009</v>
      </c>
      <c r="D11" s="1">
        <v>7.3479999999999999</v>
      </c>
    </row>
    <row r="12" spans="1:4" x14ac:dyDescent="0.35">
      <c r="A12" s="1">
        <v>13.951000000000001</v>
      </c>
      <c r="B12" s="1">
        <v>20.861000000000001</v>
      </c>
      <c r="C12" s="1">
        <v>8.7330000000000005</v>
      </c>
      <c r="D12" s="1">
        <v>8.8930000000000007</v>
      </c>
    </row>
    <row r="13" spans="1:4" x14ac:dyDescent="0.35">
      <c r="A13" s="1">
        <v>16.001999999999999</v>
      </c>
      <c r="B13" s="1">
        <v>24.542999999999999</v>
      </c>
      <c r="C13" s="1">
        <v>8.9329999999999998</v>
      </c>
      <c r="D13" s="1">
        <v>6.3970000000000002</v>
      </c>
    </row>
    <row r="14" spans="1:4" x14ac:dyDescent="0.35">
      <c r="A14" s="1">
        <v>13.497</v>
      </c>
      <c r="B14" s="1">
        <v>17.939</v>
      </c>
      <c r="C14" s="1">
        <v>8.3569999999999993</v>
      </c>
      <c r="D14" s="1">
        <v>3.613</v>
      </c>
    </row>
    <row r="15" spans="1:4" x14ac:dyDescent="0.35">
      <c r="A15" s="1">
        <v>18.579999999999998</v>
      </c>
      <c r="B15" s="1">
        <v>26.802</v>
      </c>
      <c r="C15" s="1">
        <v>6.96</v>
      </c>
      <c r="D15" s="1">
        <v>9.1869999999999994</v>
      </c>
    </row>
    <row r="16" spans="1:4" x14ac:dyDescent="0.35">
      <c r="A16" s="1">
        <v>9.7539999999999996</v>
      </c>
      <c r="B16" s="1">
        <v>16.221</v>
      </c>
      <c r="C16" s="1">
        <v>8.6050000000000004</v>
      </c>
      <c r="D16" s="1">
        <v>7.8940000000000001</v>
      </c>
    </row>
    <row r="17" spans="1:4" x14ac:dyDescent="0.35">
      <c r="A17" s="1">
        <v>18.949000000000002</v>
      </c>
      <c r="B17" s="1">
        <v>17.626000000000001</v>
      </c>
      <c r="C17" s="1">
        <v>5.6159999999999997</v>
      </c>
      <c r="D17" s="1">
        <v>6.8570000000000002</v>
      </c>
    </row>
    <row r="18" spans="1:4" x14ac:dyDescent="0.35">
      <c r="A18" s="1">
        <v>23.606999999999999</v>
      </c>
      <c r="B18" s="1">
        <v>27.120999999999999</v>
      </c>
      <c r="C18" s="1">
        <v>5.1749999999999998</v>
      </c>
      <c r="D18" s="1">
        <v>4.0990000000000002</v>
      </c>
    </row>
    <row r="19" spans="1:4" x14ac:dyDescent="0.35">
      <c r="A19" s="1"/>
      <c r="B19" s="1">
        <v>18.791</v>
      </c>
      <c r="C19" s="1">
        <v>7.2809999999999997</v>
      </c>
      <c r="D19" s="1">
        <v>12.964</v>
      </c>
    </row>
    <row r="20" spans="1:4" x14ac:dyDescent="0.35">
      <c r="A20" s="1"/>
      <c r="B20" s="1">
        <v>28.018999999999998</v>
      </c>
      <c r="C20" s="1">
        <v>4.5259999999999998</v>
      </c>
      <c r="D20" s="1">
        <v>4.4189999999999996</v>
      </c>
    </row>
    <row r="21" spans="1:4" x14ac:dyDescent="0.35">
      <c r="A21" s="1">
        <v>17.702999999999999</v>
      </c>
      <c r="B21" s="1">
        <v>30.742000000000001</v>
      </c>
      <c r="C21" s="1">
        <v>6.1470000000000002</v>
      </c>
      <c r="D21" s="1"/>
    </row>
    <row r="22" spans="1:4" x14ac:dyDescent="0.35">
      <c r="A22" s="1">
        <v>26.292000000000002</v>
      </c>
      <c r="B22" s="1">
        <v>23.247</v>
      </c>
      <c r="C22" s="1">
        <v>6.0830000000000002</v>
      </c>
      <c r="D22" s="1"/>
    </row>
    <row r="23" spans="1:4" x14ac:dyDescent="0.35">
      <c r="A23" s="1">
        <v>18.413</v>
      </c>
      <c r="B23" s="1">
        <v>17.2</v>
      </c>
      <c r="C23" s="1">
        <v>5.9029999999999996</v>
      </c>
      <c r="D23" s="1">
        <v>10.906000000000001</v>
      </c>
    </row>
    <row r="24" spans="1:4" x14ac:dyDescent="0.35">
      <c r="A24" s="1">
        <v>16.614000000000001</v>
      </c>
      <c r="B24" s="1">
        <v>10.333</v>
      </c>
      <c r="C24" s="1"/>
      <c r="D24" s="1">
        <v>16.050999999999998</v>
      </c>
    </row>
    <row r="25" spans="1:4" x14ac:dyDescent="0.35">
      <c r="A25" s="1">
        <v>27.315000000000001</v>
      </c>
      <c r="B25" s="1"/>
      <c r="C25" s="1"/>
      <c r="D25" s="1">
        <v>4.1680000000000001</v>
      </c>
    </row>
    <row r="26" spans="1:4" x14ac:dyDescent="0.35">
      <c r="A26" s="1">
        <v>44.012</v>
      </c>
      <c r="B26" s="1"/>
      <c r="C26" s="1">
        <v>1.6830000000000001</v>
      </c>
      <c r="D26" s="1">
        <v>4.056</v>
      </c>
    </row>
    <row r="27" spans="1:4" x14ac:dyDescent="0.35">
      <c r="A27" s="1">
        <v>25.388000000000002</v>
      </c>
      <c r="B27" s="1"/>
      <c r="C27" s="1">
        <v>3.2879999999999998</v>
      </c>
      <c r="D27" s="1">
        <v>8.8130000000000006</v>
      </c>
    </row>
    <row r="28" spans="1:4" x14ac:dyDescent="0.35">
      <c r="A28" s="1">
        <v>30.914000000000001</v>
      </c>
      <c r="B28" s="1">
        <v>13.55</v>
      </c>
      <c r="C28" s="1">
        <v>7.7320000000000002</v>
      </c>
      <c r="D28" s="1">
        <v>5.923</v>
      </c>
    </row>
    <row r="29" spans="1:4" x14ac:dyDescent="0.35">
      <c r="A29" s="1">
        <v>29.751999999999999</v>
      </c>
      <c r="B29" s="1">
        <v>13.268000000000001</v>
      </c>
      <c r="C29" s="1">
        <v>8.5340000000000007</v>
      </c>
      <c r="D29" s="1">
        <v>10.289</v>
      </c>
    </row>
    <row r="30" spans="1:4" x14ac:dyDescent="0.35">
      <c r="A30" s="1">
        <v>12.513</v>
      </c>
      <c r="B30" s="1">
        <v>13.212</v>
      </c>
      <c r="C30" s="1">
        <v>6.6760000000000002</v>
      </c>
      <c r="D30" s="1">
        <v>3.4039999999999999</v>
      </c>
    </row>
    <row r="31" spans="1:4" x14ac:dyDescent="0.35">
      <c r="A31" s="1">
        <v>11.058999999999999</v>
      </c>
      <c r="B31" s="1">
        <v>17.497</v>
      </c>
      <c r="C31" s="1">
        <v>12.273</v>
      </c>
      <c r="D31" s="1">
        <v>17.452000000000002</v>
      </c>
    </row>
    <row r="32" spans="1:4" x14ac:dyDescent="0.35">
      <c r="A32" s="1"/>
      <c r="B32" s="1">
        <v>20.041</v>
      </c>
      <c r="C32" s="1">
        <v>8.9320000000000004</v>
      </c>
      <c r="D32" s="1">
        <v>4.657</v>
      </c>
    </row>
    <row r="33" spans="1:4" x14ac:dyDescent="0.35">
      <c r="A33" s="1"/>
      <c r="B33" s="1">
        <v>27.849</v>
      </c>
      <c r="C33" s="1">
        <v>5.516</v>
      </c>
      <c r="D33" s="1">
        <v>3.7480000000000002</v>
      </c>
    </row>
    <row r="34" spans="1:4" x14ac:dyDescent="0.35">
      <c r="A34" s="1"/>
      <c r="B34" s="1">
        <v>19.492000000000001</v>
      </c>
      <c r="C34" s="1">
        <v>12.558999999999999</v>
      </c>
      <c r="D34" s="1">
        <v>5.2750000000000004</v>
      </c>
    </row>
    <row r="35" spans="1:4" x14ac:dyDescent="0.35">
      <c r="A35" s="1">
        <v>17.765999999999998</v>
      </c>
      <c r="B35" s="1">
        <v>18.068999999999999</v>
      </c>
      <c r="C35" s="1">
        <v>7.8840000000000003</v>
      </c>
      <c r="D35" s="1">
        <v>9.5359999999999996</v>
      </c>
    </row>
    <row r="36" spans="1:4" x14ac:dyDescent="0.35">
      <c r="A36" s="1">
        <v>19.027999999999999</v>
      </c>
      <c r="B36" s="1">
        <v>10.76</v>
      </c>
      <c r="C36" s="1">
        <v>11.926</v>
      </c>
      <c r="D36" s="1">
        <v>8.4459999999999997</v>
      </c>
    </row>
    <row r="37" spans="1:4" x14ac:dyDescent="0.35">
      <c r="A37" s="1">
        <v>19.494</v>
      </c>
      <c r="B37" s="1">
        <v>23.494</v>
      </c>
      <c r="C37" s="1">
        <v>5.1890000000000001</v>
      </c>
      <c r="D37" s="1">
        <v>8.2249999999999996</v>
      </c>
    </row>
    <row r="38" spans="1:4" x14ac:dyDescent="0.35">
      <c r="A38" s="1">
        <v>8.9969999999999999</v>
      </c>
      <c r="B38" s="1">
        <v>10.738</v>
      </c>
      <c r="C38" s="1">
        <v>21.997</v>
      </c>
      <c r="D38" s="1">
        <v>7.9889999999999999</v>
      </c>
    </row>
    <row r="39" spans="1:4" x14ac:dyDescent="0.35">
      <c r="A39" s="1">
        <v>14.605</v>
      </c>
      <c r="B39" s="1">
        <v>28.867000000000001</v>
      </c>
      <c r="C39" s="1">
        <v>17.414999999999999</v>
      </c>
      <c r="D39" s="1">
        <v>5.0990000000000002</v>
      </c>
    </row>
    <row r="40" spans="1:4" x14ac:dyDescent="0.35">
      <c r="A40" s="1">
        <v>14.672000000000001</v>
      </c>
      <c r="B40" s="1">
        <v>20.105</v>
      </c>
      <c r="C40" s="1">
        <v>9.1720000000000006</v>
      </c>
      <c r="D40" s="1">
        <v>13.516999999999999</v>
      </c>
    </row>
    <row r="41" spans="1:4" x14ac:dyDescent="0.35">
      <c r="A41" s="1">
        <v>23.414000000000001</v>
      </c>
      <c r="B41" s="1">
        <v>16.061</v>
      </c>
      <c r="C41" s="1">
        <v>13.372</v>
      </c>
      <c r="D41" s="1">
        <v>15.834</v>
      </c>
    </row>
    <row r="42" spans="1:4" x14ac:dyDescent="0.35">
      <c r="A42" s="1">
        <v>26.015000000000001</v>
      </c>
      <c r="B42" s="1">
        <v>16.088999999999999</v>
      </c>
      <c r="C42" s="1">
        <v>14.34</v>
      </c>
      <c r="D42" s="1">
        <v>10.130000000000001</v>
      </c>
    </row>
    <row r="43" spans="1:4" x14ac:dyDescent="0.35">
      <c r="A43" s="1">
        <v>11.8</v>
      </c>
      <c r="B43" s="1"/>
      <c r="C43" s="1">
        <v>9.6180000000000003</v>
      </c>
      <c r="D43" s="1">
        <v>14.500999999999999</v>
      </c>
    </row>
    <row r="44" spans="1:4" x14ac:dyDescent="0.35">
      <c r="A44" s="1">
        <v>14.337999999999999</v>
      </c>
      <c r="B44" s="1"/>
      <c r="C44" s="1">
        <v>15.382999999999999</v>
      </c>
      <c r="D44" s="1">
        <v>13.984</v>
      </c>
    </row>
    <row r="45" spans="1:4" x14ac:dyDescent="0.35">
      <c r="A45" s="1">
        <v>13.343999999999999</v>
      </c>
      <c r="B45" s="1"/>
      <c r="C45" s="1">
        <v>13.481</v>
      </c>
      <c r="D45" s="1"/>
    </row>
    <row r="46" spans="1:4" x14ac:dyDescent="0.35">
      <c r="A46" s="1">
        <v>10.848000000000001</v>
      </c>
      <c r="B46" s="1">
        <v>12.752000000000001</v>
      </c>
      <c r="C46" s="1">
        <v>6.8710000000000004</v>
      </c>
      <c r="D46" s="1"/>
    </row>
    <row r="47" spans="1:4" x14ac:dyDescent="0.35">
      <c r="A47" s="1">
        <v>30.096</v>
      </c>
      <c r="B47" s="1">
        <v>23.312000000000001</v>
      </c>
      <c r="C47" s="1"/>
      <c r="D47" s="1">
        <v>10.138999999999999</v>
      </c>
    </row>
    <row r="48" spans="1:4" x14ac:dyDescent="0.35">
      <c r="A48" s="1">
        <v>16.201000000000001</v>
      </c>
      <c r="B48" s="1">
        <v>24.946000000000002</v>
      </c>
      <c r="C48" s="1"/>
      <c r="D48" s="1">
        <v>9.2390000000000008</v>
      </c>
    </row>
    <row r="49" spans="1:4" x14ac:dyDescent="0.35">
      <c r="A49" s="1">
        <v>14.063000000000001</v>
      </c>
      <c r="B49" s="1">
        <v>31.3</v>
      </c>
      <c r="C49" s="1"/>
      <c r="D49" s="1">
        <v>11.978</v>
      </c>
    </row>
    <row r="50" spans="1:4" x14ac:dyDescent="0.35">
      <c r="A50" s="1">
        <v>25.44</v>
      </c>
      <c r="B50" s="1">
        <v>13.295999999999999</v>
      </c>
      <c r="C50" s="1">
        <v>0.8</v>
      </c>
      <c r="D50" s="1">
        <v>11.853999999999999</v>
      </c>
    </row>
    <row r="51" spans="1:4" x14ac:dyDescent="0.35">
      <c r="A51" s="1">
        <v>23.123000000000001</v>
      </c>
      <c r="B51" s="1">
        <v>29.527999999999999</v>
      </c>
      <c r="C51" s="1">
        <v>7.2190000000000003</v>
      </c>
      <c r="D51" s="1">
        <v>11.16</v>
      </c>
    </row>
    <row r="52" spans="1:4" x14ac:dyDescent="0.35">
      <c r="A52" s="1">
        <v>26.468</v>
      </c>
      <c r="B52" s="1">
        <v>14.427</v>
      </c>
      <c r="C52" s="1">
        <v>5.3559999999999999</v>
      </c>
      <c r="D52" s="1">
        <v>13.361000000000001</v>
      </c>
    </row>
    <row r="53" spans="1:4" x14ac:dyDescent="0.35">
      <c r="A53" s="1">
        <v>19.312999999999999</v>
      </c>
      <c r="B53" s="1">
        <v>18.315999999999999</v>
      </c>
      <c r="C53" s="1">
        <v>11.311</v>
      </c>
      <c r="D53" s="1">
        <v>11.702</v>
      </c>
    </row>
    <row r="54" spans="1:4" x14ac:dyDescent="0.35">
      <c r="A54" s="1">
        <v>32.212000000000003</v>
      </c>
      <c r="B54" s="1">
        <v>21.51</v>
      </c>
      <c r="C54" s="1">
        <v>4.5599999999999996</v>
      </c>
      <c r="D54" s="1">
        <v>7.9989999999999997</v>
      </c>
    </row>
    <row r="55" spans="1:4" x14ac:dyDescent="0.35">
      <c r="A55" s="1">
        <v>10.305999999999999</v>
      </c>
      <c r="B55" s="1">
        <v>13.616</v>
      </c>
      <c r="C55" s="1">
        <v>1.143</v>
      </c>
      <c r="D55" s="1">
        <v>10.282999999999999</v>
      </c>
    </row>
    <row r="56" spans="1:4" x14ac:dyDescent="0.35">
      <c r="A56" s="1">
        <v>38.42</v>
      </c>
      <c r="B56" s="1">
        <v>8.0749999999999993</v>
      </c>
      <c r="C56" s="1">
        <v>1.359</v>
      </c>
      <c r="D56" s="1">
        <v>11.83</v>
      </c>
    </row>
    <row r="57" spans="1:4" x14ac:dyDescent="0.35">
      <c r="A57" s="1">
        <v>25.533999999999999</v>
      </c>
      <c r="B57" s="1">
        <v>6.3579999999999997</v>
      </c>
      <c r="C57" s="1">
        <v>1.5860000000000001</v>
      </c>
      <c r="D57" s="1">
        <v>12.749000000000001</v>
      </c>
    </row>
    <row r="58" spans="1:4" x14ac:dyDescent="0.35">
      <c r="A58" s="1">
        <v>21.99</v>
      </c>
      <c r="B58" s="1">
        <v>14.179</v>
      </c>
      <c r="C58" s="1">
        <v>3.0920000000000001</v>
      </c>
      <c r="D58" s="1">
        <v>12.185</v>
      </c>
    </row>
    <row r="59" spans="1:4" x14ac:dyDescent="0.35">
      <c r="A59" s="1">
        <v>24.93</v>
      </c>
      <c r="B59" s="1">
        <v>16.131</v>
      </c>
      <c r="C59" s="1">
        <v>3.3029999999999999</v>
      </c>
      <c r="D59" s="1">
        <v>12.456</v>
      </c>
    </row>
    <row r="60" spans="1:4" x14ac:dyDescent="0.35">
      <c r="A60" s="1"/>
      <c r="B60" s="1">
        <v>24.898</v>
      </c>
      <c r="C60" s="1">
        <v>0.38300000000000001</v>
      </c>
      <c r="D60" s="1">
        <v>11.920999999999999</v>
      </c>
    </row>
    <row r="61" spans="1:4" x14ac:dyDescent="0.35">
      <c r="A61" s="1"/>
      <c r="B61" s="1">
        <v>28.238</v>
      </c>
      <c r="C61" s="1">
        <v>0.71799999999999997</v>
      </c>
      <c r="D61" s="1">
        <v>13.194000000000001</v>
      </c>
    </row>
    <row r="62" spans="1:4" x14ac:dyDescent="0.35">
      <c r="A62" s="1"/>
      <c r="B62" s="1"/>
      <c r="C62" s="1">
        <v>1.3340000000000001</v>
      </c>
      <c r="D62" s="1">
        <v>10.009</v>
      </c>
    </row>
    <row r="63" spans="1:4" x14ac:dyDescent="0.35">
      <c r="A63" s="1"/>
      <c r="B63" s="1"/>
      <c r="C63" s="1">
        <v>0</v>
      </c>
      <c r="D63" s="1">
        <v>13.356999999999999</v>
      </c>
    </row>
    <row r="64" spans="1:4" x14ac:dyDescent="0.35">
      <c r="A64" s="1"/>
      <c r="B64" s="1"/>
      <c r="C64" s="1">
        <v>2.101</v>
      </c>
      <c r="D64" s="1">
        <v>13.877000000000001</v>
      </c>
    </row>
    <row r="65" spans="1:4" x14ac:dyDescent="0.35">
      <c r="A65" s="1"/>
      <c r="B65" s="1"/>
      <c r="C65" s="1">
        <v>0.55100000000000005</v>
      </c>
      <c r="D65" s="1">
        <v>13.206</v>
      </c>
    </row>
    <row r="66" spans="1:4" x14ac:dyDescent="0.35">
      <c r="A66" s="1"/>
      <c r="B66" s="1"/>
      <c r="C66" s="1">
        <v>0.7</v>
      </c>
      <c r="D66" s="1">
        <v>13.074</v>
      </c>
    </row>
    <row r="67" spans="1:4" x14ac:dyDescent="0.35">
      <c r="A67" s="1"/>
      <c r="B67" s="1"/>
      <c r="C67" s="1">
        <v>0.69</v>
      </c>
      <c r="D67" s="1">
        <v>9.9459999999999997</v>
      </c>
    </row>
    <row r="68" spans="1:4" x14ac:dyDescent="0.35">
      <c r="A68" s="1"/>
      <c r="B68" s="1"/>
      <c r="C68" s="1">
        <v>2.0529999999999999</v>
      </c>
      <c r="D68" s="1">
        <v>11.866</v>
      </c>
    </row>
    <row r="69" spans="1:4" x14ac:dyDescent="0.35">
      <c r="A69" s="1"/>
      <c r="B69" s="1"/>
      <c r="C69" s="1">
        <v>2.7320000000000002</v>
      </c>
      <c r="D69" s="1">
        <v>14.134</v>
      </c>
    </row>
    <row r="70" spans="1:4" x14ac:dyDescent="0.35">
      <c r="A70" s="1"/>
      <c r="B70" s="1"/>
      <c r="C70" s="1">
        <v>1.3169999999999999</v>
      </c>
      <c r="D70" s="1">
        <v>12.523999999999999</v>
      </c>
    </row>
    <row r="71" spans="1:4" x14ac:dyDescent="0.35">
      <c r="A71" s="1"/>
      <c r="B71" s="1"/>
      <c r="C71" s="1">
        <v>0.94799999999999995</v>
      </c>
      <c r="D71" s="1"/>
    </row>
    <row r="72" spans="1:4" x14ac:dyDescent="0.35">
      <c r="A72" s="1"/>
      <c r="B72" s="1"/>
      <c r="C72" s="1">
        <v>0.20899999999999999</v>
      </c>
      <c r="D72" s="1"/>
    </row>
    <row r="73" spans="1:4" x14ac:dyDescent="0.35">
      <c r="A73" s="1"/>
      <c r="B73" s="1"/>
      <c r="C73" s="1">
        <v>4.085</v>
      </c>
      <c r="D73" s="1"/>
    </row>
    <row r="74" spans="1:4" x14ac:dyDescent="0.35">
      <c r="A74" s="1"/>
      <c r="B74" s="1"/>
      <c r="C74" s="1">
        <v>0.60799999999999998</v>
      </c>
      <c r="D74" s="1"/>
    </row>
    <row r="75" spans="1:4" x14ac:dyDescent="0.35">
      <c r="A75" s="1"/>
      <c r="B75" s="1"/>
      <c r="C75" s="1">
        <v>0.89800000000000002</v>
      </c>
      <c r="D75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7D864-52E3-4884-B84B-9A8CB926B7A3}">
  <dimension ref="A1:D101"/>
  <sheetViews>
    <sheetView workbookViewId="0">
      <selection activeCell="M17" sqref="M17"/>
    </sheetView>
  </sheetViews>
  <sheetFormatPr defaultRowHeight="14.5" x14ac:dyDescent="0.35"/>
  <sheetData>
    <row r="1" spans="1:4" ht="15.5" x14ac:dyDescent="0.35">
      <c r="A1" s="18" t="s">
        <v>0</v>
      </c>
      <c r="B1" s="18" t="s">
        <v>80</v>
      </c>
      <c r="C1" s="18" t="s">
        <v>0</v>
      </c>
      <c r="D1" s="18" t="s">
        <v>80</v>
      </c>
    </row>
    <row r="2" spans="1:4" x14ac:dyDescent="0.35">
      <c r="A2" s="1">
        <v>0.5</v>
      </c>
      <c r="B2" s="1">
        <v>0.26900000000000002</v>
      </c>
      <c r="C2" s="1">
        <v>1.0640000000000001</v>
      </c>
      <c r="D2" s="1">
        <v>1.157</v>
      </c>
    </row>
    <row r="3" spans="1:4" x14ac:dyDescent="0.35">
      <c r="A3" s="1">
        <v>0.17</v>
      </c>
      <c r="B3" s="1">
        <v>1.45</v>
      </c>
      <c r="C3" s="1">
        <v>1.3220000000000001</v>
      </c>
      <c r="D3" s="1">
        <v>0.83199999999999996</v>
      </c>
    </row>
    <row r="4" spans="1:4" x14ac:dyDescent="0.35">
      <c r="A4" s="1">
        <v>0.59799999999999998</v>
      </c>
      <c r="B4" s="1">
        <v>0.317</v>
      </c>
      <c r="C4" s="1">
        <v>1.2549999999999999</v>
      </c>
      <c r="D4" s="1">
        <v>0.89600000000000002</v>
      </c>
    </row>
    <row r="5" spans="1:4" x14ac:dyDescent="0.35">
      <c r="A5" s="1">
        <v>0.14199999999999999</v>
      </c>
      <c r="B5" s="1">
        <v>0.15</v>
      </c>
      <c r="C5" s="1">
        <v>0.63300000000000001</v>
      </c>
      <c r="D5" s="1">
        <v>1.3049999999999999</v>
      </c>
    </row>
    <row r="6" spans="1:4" x14ac:dyDescent="0.35">
      <c r="A6" s="1">
        <v>0.60599999999999998</v>
      </c>
      <c r="B6" s="1">
        <v>0.19400000000000001</v>
      </c>
      <c r="C6" s="1">
        <v>0.65100000000000002</v>
      </c>
      <c r="D6" s="1">
        <v>2.056</v>
      </c>
    </row>
    <row r="7" spans="1:4" x14ac:dyDescent="0.35">
      <c r="A7" s="1">
        <v>0.54400000000000004</v>
      </c>
      <c r="B7" s="1">
        <v>0.6</v>
      </c>
      <c r="C7" s="1">
        <v>0.69699999999999995</v>
      </c>
      <c r="D7" s="1">
        <v>1.2989999999999999</v>
      </c>
    </row>
    <row r="8" spans="1:4" x14ac:dyDescent="0.35">
      <c r="A8" s="1">
        <v>1.4730000000000001</v>
      </c>
      <c r="B8" s="1">
        <v>0.75800000000000001</v>
      </c>
      <c r="C8" s="1">
        <v>0.58499999999999996</v>
      </c>
      <c r="D8" s="1">
        <v>0.81299999999999994</v>
      </c>
    </row>
    <row r="9" spans="1:4" x14ac:dyDescent="0.35">
      <c r="A9" s="1">
        <v>1.202</v>
      </c>
      <c r="B9" s="1">
        <v>1.157</v>
      </c>
      <c r="C9" s="1">
        <v>0.43</v>
      </c>
      <c r="D9" s="1">
        <v>2.3540000000000001</v>
      </c>
    </row>
    <row r="10" spans="1:4" x14ac:dyDescent="0.35">
      <c r="A10" s="1">
        <v>0.74</v>
      </c>
      <c r="B10" s="1">
        <v>0.53600000000000003</v>
      </c>
      <c r="C10" s="1">
        <v>0.68200000000000005</v>
      </c>
      <c r="D10" s="1">
        <v>0.432</v>
      </c>
    </row>
    <row r="11" spans="1:4" x14ac:dyDescent="0.35">
      <c r="A11" s="1">
        <v>0.55300000000000005</v>
      </c>
      <c r="B11" s="1">
        <v>0.315</v>
      </c>
      <c r="C11" s="1">
        <v>0.61799999999999999</v>
      </c>
      <c r="D11" s="1">
        <v>0.57999999999999996</v>
      </c>
    </row>
    <row r="12" spans="1:4" x14ac:dyDescent="0.35">
      <c r="A12" s="1">
        <v>1.885</v>
      </c>
      <c r="B12" s="1">
        <v>0.34399999999999997</v>
      </c>
      <c r="C12" s="1">
        <v>0.74099999999999999</v>
      </c>
      <c r="D12" s="1">
        <v>0.87</v>
      </c>
    </row>
    <row r="13" spans="1:4" x14ac:dyDescent="0.35">
      <c r="A13" s="1">
        <v>0.56299999999999994</v>
      </c>
      <c r="B13" s="1">
        <v>0.79400000000000004</v>
      </c>
      <c r="C13" s="1">
        <v>0.65</v>
      </c>
      <c r="D13" s="1">
        <v>0.57199999999999995</v>
      </c>
    </row>
    <row r="14" spans="1:4" x14ac:dyDescent="0.35">
      <c r="A14" s="1">
        <v>0.55400000000000005</v>
      </c>
      <c r="B14" s="1">
        <v>0.85399999999999998</v>
      </c>
      <c r="C14" s="1">
        <v>0.58199999999999996</v>
      </c>
      <c r="D14" s="1">
        <v>0.66900000000000004</v>
      </c>
    </row>
    <row r="15" spans="1:4" x14ac:dyDescent="0.35">
      <c r="A15" s="1">
        <v>1.131</v>
      </c>
      <c r="B15" s="1">
        <v>0.245</v>
      </c>
      <c r="C15" s="1">
        <v>0.80100000000000005</v>
      </c>
      <c r="D15" s="1">
        <v>1.1240000000000001</v>
      </c>
    </row>
    <row r="16" spans="1:4" x14ac:dyDescent="0.35">
      <c r="A16" s="1">
        <v>0.35599999999999998</v>
      </c>
      <c r="B16" s="1">
        <v>1.002</v>
      </c>
      <c r="C16" s="1">
        <v>0.72699999999999998</v>
      </c>
      <c r="D16" s="1">
        <v>0.76700000000000002</v>
      </c>
    </row>
    <row r="17" spans="1:4" x14ac:dyDescent="0.35">
      <c r="A17" s="1">
        <v>0.24</v>
      </c>
      <c r="B17" s="1">
        <v>0.188</v>
      </c>
      <c r="C17" s="1">
        <v>0.52800000000000002</v>
      </c>
      <c r="D17" s="1">
        <v>1.5629999999999999</v>
      </c>
    </row>
    <row r="18" spans="1:4" x14ac:dyDescent="0.35">
      <c r="A18" s="1">
        <v>0.20200000000000001</v>
      </c>
      <c r="B18" s="1">
        <v>0.626</v>
      </c>
      <c r="C18" s="1">
        <v>3.3149999999999999</v>
      </c>
      <c r="D18" s="1">
        <v>1.4079999999999999</v>
      </c>
    </row>
    <row r="19" spans="1:4" x14ac:dyDescent="0.35">
      <c r="A19" s="1">
        <v>1.1659999999999999</v>
      </c>
      <c r="B19" s="1">
        <v>0.78200000000000003</v>
      </c>
      <c r="C19" s="1">
        <v>1.516</v>
      </c>
      <c r="D19" s="1">
        <v>0.52400000000000002</v>
      </c>
    </row>
    <row r="20" spans="1:4" x14ac:dyDescent="0.35">
      <c r="A20" s="1">
        <v>1.1519999999999999</v>
      </c>
      <c r="B20" s="1">
        <v>1.4379999999999999</v>
      </c>
      <c r="C20" s="1">
        <v>0.42899999999999999</v>
      </c>
      <c r="D20" s="1">
        <v>0.495</v>
      </c>
    </row>
    <row r="21" spans="1:4" x14ac:dyDescent="0.35">
      <c r="A21" s="1">
        <v>1.3620000000000001</v>
      </c>
      <c r="B21" s="1">
        <v>0.34</v>
      </c>
      <c r="C21" s="1">
        <v>2.4569999999999999</v>
      </c>
      <c r="D21" s="1">
        <v>0.96299999999999997</v>
      </c>
    </row>
    <row r="22" spans="1:4" x14ac:dyDescent="0.35">
      <c r="A22" s="1">
        <v>0.189</v>
      </c>
      <c r="B22" s="1">
        <v>0.254</v>
      </c>
      <c r="C22" s="1">
        <v>1.002</v>
      </c>
      <c r="D22" s="1">
        <v>0.72299999999999998</v>
      </c>
    </row>
    <row r="23" spans="1:4" x14ac:dyDescent="0.35">
      <c r="A23" s="1">
        <v>1.502</v>
      </c>
      <c r="B23" s="1">
        <v>0.45</v>
      </c>
      <c r="C23" s="1">
        <v>1.8939999999999999</v>
      </c>
      <c r="D23" s="1">
        <v>0.71499999999999997</v>
      </c>
    </row>
    <row r="24" spans="1:4" x14ac:dyDescent="0.35">
      <c r="A24" s="1">
        <v>0.504</v>
      </c>
      <c r="B24" s="1">
        <v>1.44</v>
      </c>
      <c r="C24" s="1">
        <v>0.51500000000000001</v>
      </c>
      <c r="D24" s="1">
        <v>1.087</v>
      </c>
    </row>
    <row r="25" spans="1:4" x14ac:dyDescent="0.35">
      <c r="A25" s="1">
        <v>1.615</v>
      </c>
      <c r="B25" s="1">
        <v>0.51600000000000001</v>
      </c>
      <c r="C25" s="1">
        <v>0.53600000000000003</v>
      </c>
      <c r="D25" s="1"/>
    </row>
    <row r="26" spans="1:4" x14ac:dyDescent="0.35">
      <c r="A26" s="1">
        <v>1.915</v>
      </c>
      <c r="B26" s="1"/>
      <c r="C26" s="1">
        <v>1.2450000000000001</v>
      </c>
      <c r="D26" s="1"/>
    </row>
    <row r="27" spans="1:4" x14ac:dyDescent="0.35">
      <c r="A27" s="1">
        <v>0.16600000000000001</v>
      </c>
      <c r="B27" s="1"/>
      <c r="C27" s="1">
        <v>3.08</v>
      </c>
      <c r="D27" s="1">
        <v>0.29899999999999999</v>
      </c>
    </row>
    <row r="28" spans="1:4" x14ac:dyDescent="0.35">
      <c r="A28" s="1">
        <v>1.5489999999999999</v>
      </c>
      <c r="B28" s="1">
        <v>0.71399999999999997</v>
      </c>
      <c r="C28" s="1">
        <v>0.54800000000000004</v>
      </c>
      <c r="D28" s="1">
        <v>0.45100000000000001</v>
      </c>
    </row>
    <row r="29" spans="1:4" x14ac:dyDescent="0.35">
      <c r="A29" s="1">
        <v>0.64200000000000002</v>
      </c>
      <c r="B29" s="1">
        <v>0.252</v>
      </c>
      <c r="C29" s="1">
        <v>0.88100000000000001</v>
      </c>
      <c r="D29" s="1">
        <v>0.66</v>
      </c>
    </row>
    <row r="30" spans="1:4" x14ac:dyDescent="0.35">
      <c r="A30" s="1">
        <v>0.73899999999999999</v>
      </c>
      <c r="B30" s="1">
        <v>8.3000000000000004E-2</v>
      </c>
      <c r="C30" s="1">
        <v>0.58099999999999996</v>
      </c>
      <c r="D30" s="1">
        <v>0.32800000000000001</v>
      </c>
    </row>
    <row r="31" spans="1:4" x14ac:dyDescent="0.35">
      <c r="A31" s="1">
        <v>0.48599999999999999</v>
      </c>
      <c r="B31" s="1">
        <v>0.39100000000000001</v>
      </c>
      <c r="C31" s="1">
        <v>1.169</v>
      </c>
      <c r="D31" s="1">
        <v>0.249</v>
      </c>
    </row>
    <row r="32" spans="1:4" x14ac:dyDescent="0.35">
      <c r="A32" s="1">
        <v>0.23499999999999999</v>
      </c>
      <c r="B32" s="1">
        <v>0.219</v>
      </c>
      <c r="C32" s="1">
        <v>0.47299999999999998</v>
      </c>
      <c r="D32" s="1">
        <v>0.34</v>
      </c>
    </row>
    <row r="33" spans="1:4" x14ac:dyDescent="0.35">
      <c r="A33" s="1"/>
      <c r="B33" s="1">
        <v>0.26500000000000001</v>
      </c>
      <c r="C33" s="1">
        <v>0.57999999999999996</v>
      </c>
      <c r="D33" s="1">
        <v>0.37</v>
      </c>
    </row>
    <row r="34" spans="1:4" x14ac:dyDescent="0.35">
      <c r="A34" s="1">
        <v>0.105</v>
      </c>
      <c r="B34" s="1">
        <v>0.81599999999999995</v>
      </c>
      <c r="C34" s="1">
        <v>0.77</v>
      </c>
      <c r="D34" s="1">
        <v>0.14899999999999999</v>
      </c>
    </row>
    <row r="35" spans="1:4" x14ac:dyDescent="0.35">
      <c r="A35" s="1">
        <v>0.19800000000000001</v>
      </c>
      <c r="B35" s="1">
        <v>0.70799999999999996</v>
      </c>
      <c r="C35" s="1"/>
      <c r="D35" s="1">
        <v>0.39600000000000002</v>
      </c>
    </row>
    <row r="36" spans="1:4" x14ac:dyDescent="0.35">
      <c r="A36" s="1">
        <v>5.5E-2</v>
      </c>
      <c r="B36" s="1">
        <v>4.7E-2</v>
      </c>
      <c r="C36" s="1"/>
      <c r="D36" s="1">
        <v>0.38200000000000001</v>
      </c>
    </row>
    <row r="37" spans="1:4" x14ac:dyDescent="0.35">
      <c r="A37" s="1">
        <v>9.0999999999999998E-2</v>
      </c>
      <c r="B37" s="1">
        <v>0.747</v>
      </c>
      <c r="C37" s="1">
        <v>1.119</v>
      </c>
      <c r="D37" s="1">
        <v>0.61699999999999999</v>
      </c>
    </row>
    <row r="38" spans="1:4" x14ac:dyDescent="0.35">
      <c r="A38" s="1">
        <v>0.20899999999999999</v>
      </c>
      <c r="B38" s="1">
        <v>0.40899999999999997</v>
      </c>
      <c r="C38" s="1">
        <v>1.639</v>
      </c>
      <c r="D38" s="1">
        <v>0.21199999999999999</v>
      </c>
    </row>
    <row r="39" spans="1:4" x14ac:dyDescent="0.35">
      <c r="A39" s="1">
        <v>0.14199999999999999</v>
      </c>
      <c r="B39" s="1">
        <v>1.2749999999999999</v>
      </c>
      <c r="C39" s="1">
        <v>1.0980000000000001</v>
      </c>
      <c r="D39" s="1">
        <v>0.37</v>
      </c>
    </row>
    <row r="40" spans="1:4" x14ac:dyDescent="0.35">
      <c r="A40" s="1">
        <v>0.28799999999999998</v>
      </c>
      <c r="B40" s="1">
        <v>0.34300000000000003</v>
      </c>
      <c r="C40" s="1">
        <v>0.56999999999999995</v>
      </c>
      <c r="D40" s="1">
        <v>0.71499999999999997</v>
      </c>
    </row>
    <row r="41" spans="1:4" x14ac:dyDescent="0.35">
      <c r="A41" s="1">
        <v>0.214</v>
      </c>
      <c r="B41" s="1">
        <v>0.378</v>
      </c>
      <c r="C41" s="1">
        <v>0.88</v>
      </c>
      <c r="D41" s="1">
        <v>0.42899999999999999</v>
      </c>
    </row>
    <row r="42" spans="1:4" x14ac:dyDescent="0.35">
      <c r="A42" s="1">
        <v>8.6999999999999994E-2</v>
      </c>
      <c r="B42" s="1">
        <v>0.62</v>
      </c>
      <c r="C42" s="1">
        <v>1.4970000000000001</v>
      </c>
      <c r="D42" s="1">
        <v>1.254</v>
      </c>
    </row>
    <row r="43" spans="1:4" x14ac:dyDescent="0.35">
      <c r="A43" s="1">
        <v>8.7999999999999995E-2</v>
      </c>
      <c r="B43" s="1">
        <v>0.29699999999999999</v>
      </c>
      <c r="C43" s="1">
        <v>2.758</v>
      </c>
      <c r="D43" s="1">
        <v>0.47299999999999998</v>
      </c>
    </row>
    <row r="44" spans="1:4" x14ac:dyDescent="0.35">
      <c r="A44" s="1">
        <v>0.26700000000000002</v>
      </c>
      <c r="B44" s="1">
        <v>0.45700000000000002</v>
      </c>
      <c r="C44" s="1">
        <v>0.54200000000000004</v>
      </c>
      <c r="D44" s="1">
        <v>0.79900000000000004</v>
      </c>
    </row>
    <row r="45" spans="1:4" x14ac:dyDescent="0.35">
      <c r="A45" s="1">
        <v>0.308</v>
      </c>
      <c r="B45" s="1"/>
      <c r="C45" s="1">
        <v>0.34100000000000003</v>
      </c>
      <c r="D45" s="1">
        <v>0.75800000000000001</v>
      </c>
    </row>
    <row r="46" spans="1:4" x14ac:dyDescent="0.35">
      <c r="A46" s="1">
        <v>0.53200000000000003</v>
      </c>
      <c r="B46" s="1"/>
      <c r="C46" s="1">
        <v>0.59499999999999997</v>
      </c>
      <c r="D46" s="1">
        <v>0.27900000000000003</v>
      </c>
    </row>
    <row r="47" spans="1:4" x14ac:dyDescent="0.35">
      <c r="A47" s="1">
        <v>7.0999999999999994E-2</v>
      </c>
      <c r="B47" s="1"/>
      <c r="C47" s="1">
        <v>0.80600000000000005</v>
      </c>
      <c r="D47" s="1">
        <v>1.554</v>
      </c>
    </row>
    <row r="48" spans="1:4" x14ac:dyDescent="0.35">
      <c r="A48" s="1">
        <v>0.81799999999999995</v>
      </c>
      <c r="B48" s="1">
        <v>0.106</v>
      </c>
      <c r="C48" s="1">
        <v>0.83799999999999997</v>
      </c>
      <c r="D48" s="1">
        <v>1.3759999999999999</v>
      </c>
    </row>
    <row r="49" spans="1:4" x14ac:dyDescent="0.35">
      <c r="A49" s="1">
        <v>0.10100000000000001</v>
      </c>
      <c r="B49" s="1">
        <v>8.8999999999999996E-2</v>
      </c>
      <c r="C49" s="1">
        <v>1.423</v>
      </c>
      <c r="D49" s="1">
        <v>0.36299999999999999</v>
      </c>
    </row>
    <row r="50" spans="1:4" x14ac:dyDescent="0.35">
      <c r="A50" s="1">
        <v>0.378</v>
      </c>
      <c r="B50" s="1">
        <v>0.05</v>
      </c>
      <c r="C50" s="1">
        <v>0.93200000000000005</v>
      </c>
      <c r="D50" s="1">
        <v>0.872</v>
      </c>
    </row>
    <row r="51" spans="1:4" x14ac:dyDescent="0.35">
      <c r="A51" s="1">
        <v>0.114</v>
      </c>
      <c r="B51" s="1">
        <v>0.30399999999999999</v>
      </c>
      <c r="C51" s="1">
        <v>1.3939999999999999</v>
      </c>
      <c r="D51" s="1">
        <v>0.67100000000000004</v>
      </c>
    </row>
    <row r="52" spans="1:4" x14ac:dyDescent="0.35">
      <c r="A52" s="1">
        <v>0.114</v>
      </c>
      <c r="B52" s="1">
        <v>0.13600000000000001</v>
      </c>
      <c r="C52" s="1">
        <v>1.2330000000000001</v>
      </c>
      <c r="D52" s="1">
        <v>0.75900000000000001</v>
      </c>
    </row>
    <row r="53" spans="1:4" x14ac:dyDescent="0.35">
      <c r="A53" s="1">
        <v>9.0999999999999998E-2</v>
      </c>
      <c r="B53" s="1">
        <v>9.2999999999999999E-2</v>
      </c>
      <c r="C53" s="1">
        <v>0.97199999999999998</v>
      </c>
      <c r="D53" s="1">
        <v>0.26800000000000002</v>
      </c>
    </row>
    <row r="54" spans="1:4" x14ac:dyDescent="0.35">
      <c r="A54" s="1">
        <v>0.13700000000000001</v>
      </c>
      <c r="B54" s="1">
        <v>0.26200000000000001</v>
      </c>
      <c r="C54" s="1">
        <v>0.33</v>
      </c>
      <c r="D54" s="1">
        <v>0.23499999999999999</v>
      </c>
    </row>
    <row r="55" spans="1:4" x14ac:dyDescent="0.35">
      <c r="A55" s="1">
        <v>7.9000000000000001E-2</v>
      </c>
      <c r="B55" s="1">
        <v>9.6000000000000002E-2</v>
      </c>
      <c r="C55" s="1">
        <v>1.0329999999999999</v>
      </c>
      <c r="D55" s="1"/>
    </row>
    <row r="56" spans="1:4" x14ac:dyDescent="0.35">
      <c r="A56" s="1">
        <v>0.16900000000000001</v>
      </c>
      <c r="B56" s="1">
        <v>0.23300000000000001</v>
      </c>
      <c r="C56" s="1">
        <v>1.2589999999999999</v>
      </c>
      <c r="D56" s="1"/>
    </row>
    <row r="57" spans="1:4" x14ac:dyDescent="0.35">
      <c r="A57" s="1">
        <v>0.33</v>
      </c>
      <c r="B57" s="1">
        <v>6.9000000000000006E-2</v>
      </c>
      <c r="C57" s="1">
        <v>1.2270000000000001</v>
      </c>
      <c r="D57" s="1"/>
    </row>
    <row r="58" spans="1:4" x14ac:dyDescent="0.35">
      <c r="A58" s="1">
        <v>0.22800000000000001</v>
      </c>
      <c r="B58" s="1">
        <v>0.184</v>
      </c>
      <c r="C58" s="1">
        <v>0.99199999999999999</v>
      </c>
      <c r="D58" s="1">
        <v>0.35499999999999998</v>
      </c>
    </row>
    <row r="59" spans="1:4" x14ac:dyDescent="0.35">
      <c r="A59" s="1">
        <v>0.53500000000000003</v>
      </c>
      <c r="B59" s="1">
        <v>7.3999999999999996E-2</v>
      </c>
      <c r="C59" s="1">
        <v>0.53</v>
      </c>
      <c r="D59" s="1">
        <v>0.28399999999999997</v>
      </c>
    </row>
    <row r="60" spans="1:4" x14ac:dyDescent="0.35">
      <c r="A60" s="1">
        <v>0.308</v>
      </c>
      <c r="B60" s="1">
        <v>0.36099999999999999</v>
      </c>
      <c r="C60" s="1">
        <v>2.863</v>
      </c>
      <c r="D60" s="1">
        <v>0.34799999999999998</v>
      </c>
    </row>
    <row r="61" spans="1:4" x14ac:dyDescent="0.35">
      <c r="A61" s="1">
        <v>0.249</v>
      </c>
      <c r="B61" s="1">
        <v>0.193</v>
      </c>
      <c r="C61" s="1"/>
      <c r="D61" s="1">
        <v>0.246</v>
      </c>
    </row>
    <row r="62" spans="1:4" x14ac:dyDescent="0.35">
      <c r="A62" s="1">
        <v>0.107</v>
      </c>
      <c r="B62" s="1">
        <v>4.3999999999999997E-2</v>
      </c>
      <c r="C62" s="1"/>
      <c r="D62" s="1">
        <v>0.108</v>
      </c>
    </row>
    <row r="63" spans="1:4" x14ac:dyDescent="0.35">
      <c r="A63" s="1">
        <v>0.153</v>
      </c>
      <c r="B63" s="1">
        <v>0.161</v>
      </c>
      <c r="C63" s="1"/>
      <c r="D63" s="1">
        <v>0.36399999999999999</v>
      </c>
    </row>
    <row r="64" spans="1:4" x14ac:dyDescent="0.35">
      <c r="A64" s="1">
        <v>0.151</v>
      </c>
      <c r="B64" s="1">
        <v>8.4000000000000005E-2</v>
      </c>
      <c r="C64" s="1">
        <v>0.90700000000000003</v>
      </c>
      <c r="D64" s="1">
        <v>0.22900000000000001</v>
      </c>
    </row>
    <row r="65" spans="1:4" x14ac:dyDescent="0.35">
      <c r="A65" s="1"/>
      <c r="B65" s="1">
        <v>0.16200000000000001</v>
      </c>
      <c r="C65" s="1">
        <v>0.377</v>
      </c>
      <c r="D65" s="1">
        <v>0.17499999999999999</v>
      </c>
    </row>
    <row r="66" spans="1:4" x14ac:dyDescent="0.35">
      <c r="A66" s="1"/>
      <c r="B66" s="1">
        <v>0.10199999999999999</v>
      </c>
      <c r="C66" s="1">
        <v>1.371</v>
      </c>
      <c r="D66" s="1">
        <v>0.187</v>
      </c>
    </row>
    <row r="67" spans="1:4" x14ac:dyDescent="0.35">
      <c r="A67" s="1"/>
      <c r="B67" s="1">
        <v>0.158</v>
      </c>
      <c r="C67" s="1">
        <v>1.077</v>
      </c>
      <c r="D67" s="1">
        <v>0.51700000000000002</v>
      </c>
    </row>
    <row r="68" spans="1:4" x14ac:dyDescent="0.35">
      <c r="A68" s="1">
        <v>0.14199999999999999</v>
      </c>
      <c r="B68" s="1">
        <v>8.2000000000000003E-2</v>
      </c>
      <c r="C68" s="1">
        <v>0.95899999999999996</v>
      </c>
      <c r="D68" s="1">
        <v>1.2070000000000001</v>
      </c>
    </row>
    <row r="69" spans="1:4" x14ac:dyDescent="0.35">
      <c r="A69" s="1">
        <v>0.05</v>
      </c>
      <c r="B69" s="1"/>
      <c r="C69" s="1">
        <v>1.109</v>
      </c>
      <c r="D69" s="1">
        <v>1.4530000000000001</v>
      </c>
    </row>
    <row r="70" spans="1:4" x14ac:dyDescent="0.35">
      <c r="A70" s="1">
        <v>0.124</v>
      </c>
      <c r="B70" s="1"/>
      <c r="C70" s="1">
        <v>1.448</v>
      </c>
      <c r="D70" s="1">
        <v>0.34499999999999997</v>
      </c>
    </row>
    <row r="71" spans="1:4" x14ac:dyDescent="0.35">
      <c r="A71" s="1">
        <v>0.48599999999999999</v>
      </c>
      <c r="B71" s="1"/>
      <c r="C71" s="1">
        <v>1.0109999999999999</v>
      </c>
      <c r="D71" s="1">
        <v>0.48599999999999999</v>
      </c>
    </row>
    <row r="72" spans="1:4" x14ac:dyDescent="0.35">
      <c r="A72" s="1">
        <v>0.56000000000000005</v>
      </c>
      <c r="B72" s="1"/>
      <c r="C72" s="1">
        <v>1.6</v>
      </c>
      <c r="D72" s="1">
        <v>0.19700000000000001</v>
      </c>
    </row>
    <row r="73" spans="1:4" x14ac:dyDescent="0.35">
      <c r="A73" s="1">
        <v>0.67100000000000004</v>
      </c>
      <c r="B73" s="1"/>
      <c r="C73" s="1">
        <v>1.2410000000000001</v>
      </c>
      <c r="D73" s="1">
        <v>0.20799999999999999</v>
      </c>
    </row>
    <row r="74" spans="1:4" x14ac:dyDescent="0.35">
      <c r="A74" s="1">
        <v>2.9000000000000001E-2</v>
      </c>
      <c r="B74" s="1"/>
      <c r="C74" s="1">
        <v>1.21</v>
      </c>
      <c r="D74" s="1">
        <v>0.14199999999999999</v>
      </c>
    </row>
    <row r="75" spans="1:4" x14ac:dyDescent="0.35">
      <c r="A75" s="1">
        <v>0.28799999999999998</v>
      </c>
      <c r="B75" s="1"/>
      <c r="C75" s="1">
        <v>0.75900000000000001</v>
      </c>
      <c r="D75" s="1">
        <v>0.20499999999999999</v>
      </c>
    </row>
    <row r="76" spans="1:4" x14ac:dyDescent="0.35">
      <c r="A76" s="1">
        <v>0.41599999999999998</v>
      </c>
      <c r="B76" s="1"/>
      <c r="C76" s="1">
        <v>1.53</v>
      </c>
      <c r="D76" s="1">
        <v>0.36599999999999999</v>
      </c>
    </row>
    <row r="77" spans="1:4" x14ac:dyDescent="0.35">
      <c r="A77" s="1">
        <v>0.53400000000000003</v>
      </c>
      <c r="B77" s="1"/>
      <c r="C77" s="1">
        <v>1.36</v>
      </c>
      <c r="D77" s="1">
        <v>1.6459999999999999</v>
      </c>
    </row>
    <row r="78" spans="1:4" x14ac:dyDescent="0.35">
      <c r="A78" s="1">
        <v>7.0000000000000007E-2</v>
      </c>
      <c r="B78" s="1"/>
      <c r="C78" s="1">
        <v>1.32</v>
      </c>
      <c r="D78" s="1">
        <v>1.7030000000000001</v>
      </c>
    </row>
    <row r="79" spans="1:4" x14ac:dyDescent="0.35">
      <c r="A79" s="1">
        <v>0.89700000000000002</v>
      </c>
      <c r="B79" s="1"/>
      <c r="C79" s="1">
        <v>1.2070000000000001</v>
      </c>
      <c r="D79" s="1">
        <v>0.82799999999999996</v>
      </c>
    </row>
    <row r="80" spans="1:4" x14ac:dyDescent="0.35">
      <c r="A80" s="1">
        <v>0.14699999999999999</v>
      </c>
      <c r="B80" s="1"/>
      <c r="C80" s="1">
        <v>2.089</v>
      </c>
      <c r="D80" s="1">
        <v>0.14799999999999999</v>
      </c>
    </row>
    <row r="81" spans="1:4" x14ac:dyDescent="0.35">
      <c r="A81" s="1">
        <v>0.41099999999999998</v>
      </c>
      <c r="B81" s="1"/>
      <c r="C81" s="1">
        <v>2.9580000000000002</v>
      </c>
      <c r="D81" s="1">
        <v>1.0449999999999999</v>
      </c>
    </row>
    <row r="82" spans="1:4" x14ac:dyDescent="0.35">
      <c r="A82" s="1">
        <v>0.46300000000000002</v>
      </c>
      <c r="B82" s="1"/>
      <c r="C82" s="1">
        <v>0.70699999999999996</v>
      </c>
      <c r="D82" s="1">
        <v>0.26100000000000001</v>
      </c>
    </row>
    <row r="83" spans="1:4" x14ac:dyDescent="0.35">
      <c r="A83" s="1">
        <v>9.0899999999999998E-4</v>
      </c>
      <c r="B83" s="1"/>
      <c r="C83" s="1">
        <v>1.1160000000000001</v>
      </c>
      <c r="D83" s="1">
        <v>0.29299999999999998</v>
      </c>
    </row>
    <row r="84" spans="1:4" x14ac:dyDescent="0.35">
      <c r="A84" s="1">
        <v>0.318</v>
      </c>
      <c r="B84" s="1"/>
      <c r="C84" s="1">
        <v>0.93100000000000005</v>
      </c>
      <c r="D84" s="1">
        <v>0.60899999999999999</v>
      </c>
    </row>
    <row r="85" spans="1:4" x14ac:dyDescent="0.35">
      <c r="A85" s="1">
        <v>0.123</v>
      </c>
      <c r="B85" s="1"/>
      <c r="C85" s="1">
        <v>0.93200000000000005</v>
      </c>
      <c r="D85" s="1">
        <v>0.53400000000000003</v>
      </c>
    </row>
    <row r="86" spans="1:4" x14ac:dyDescent="0.35">
      <c r="A86" s="1">
        <v>0.42099999999999999</v>
      </c>
      <c r="B86" s="1"/>
      <c r="C86" s="1">
        <v>1.2829999999999999</v>
      </c>
      <c r="D86" s="1">
        <v>1.4359999999999999</v>
      </c>
    </row>
    <row r="87" spans="1:4" x14ac:dyDescent="0.35">
      <c r="A87" s="1">
        <v>0.38</v>
      </c>
      <c r="B87" s="1"/>
      <c r="C87" s="1">
        <v>0.78700000000000003</v>
      </c>
      <c r="D87" s="1">
        <v>0.23899999999999999</v>
      </c>
    </row>
    <row r="88" spans="1:4" x14ac:dyDescent="0.35">
      <c r="A88" s="1">
        <v>5.3700000000000004E-4</v>
      </c>
      <c r="B88" s="1"/>
      <c r="C88" s="1">
        <v>0.54900000000000004</v>
      </c>
      <c r="D88" s="1">
        <v>0.439</v>
      </c>
    </row>
    <row r="89" spans="1:4" x14ac:dyDescent="0.35">
      <c r="A89" s="1">
        <v>5.2999999999999999E-2</v>
      </c>
      <c r="B89" s="1"/>
      <c r="C89" s="1">
        <v>1.105</v>
      </c>
      <c r="D89" s="1">
        <v>0.88400000000000001</v>
      </c>
    </row>
    <row r="90" spans="1:4" x14ac:dyDescent="0.35">
      <c r="A90" s="1">
        <v>0.64</v>
      </c>
      <c r="B90" s="1"/>
      <c r="C90" s="1">
        <v>0.996</v>
      </c>
      <c r="D90" s="1">
        <v>0.253</v>
      </c>
    </row>
    <row r="91" spans="1:4" x14ac:dyDescent="0.35">
      <c r="A91" s="1">
        <v>9.7000000000000003E-2</v>
      </c>
      <c r="B91" s="1"/>
      <c r="C91" s="1">
        <v>0.496</v>
      </c>
      <c r="D91" s="1">
        <v>0.47599999999999998</v>
      </c>
    </row>
    <row r="92" spans="1:4" x14ac:dyDescent="0.35">
      <c r="A92" s="1">
        <v>0.29899999999999999</v>
      </c>
      <c r="B92" s="1"/>
      <c r="C92" s="1">
        <v>0.78700000000000003</v>
      </c>
      <c r="D92" s="1">
        <v>0.39400000000000002</v>
      </c>
    </row>
    <row r="93" spans="1:4" x14ac:dyDescent="0.35">
      <c r="A93" s="1">
        <v>0.128</v>
      </c>
      <c r="B93" s="1"/>
      <c r="C93" s="1">
        <v>1.2509999999999999</v>
      </c>
      <c r="D93" s="1"/>
    </row>
    <row r="94" spans="1:4" x14ac:dyDescent="0.35">
      <c r="A94" s="1">
        <v>0.03</v>
      </c>
      <c r="B94" s="1"/>
      <c r="C94" s="1">
        <v>1.44</v>
      </c>
      <c r="D94" s="1"/>
    </row>
    <row r="95" spans="1:4" x14ac:dyDescent="0.35">
      <c r="A95" s="1">
        <v>0.60399999999999998</v>
      </c>
      <c r="B95" s="1"/>
      <c r="C95" s="1">
        <v>0.69299999999999995</v>
      </c>
      <c r="D95" s="1"/>
    </row>
    <row r="96" spans="1:4" x14ac:dyDescent="0.35">
      <c r="A96" s="1">
        <v>0.13800000000000001</v>
      </c>
      <c r="B96" s="1"/>
      <c r="C96" s="1">
        <v>1.3129999999999999</v>
      </c>
      <c r="D96" s="1"/>
    </row>
    <row r="97" spans="1:4" x14ac:dyDescent="0.35">
      <c r="A97" s="1">
        <v>0.14499999999999999</v>
      </c>
      <c r="B97" s="1"/>
      <c r="C97" s="1">
        <v>0.53200000000000003</v>
      </c>
      <c r="D97" s="1"/>
    </row>
    <row r="98" spans="1:4" x14ac:dyDescent="0.35">
      <c r="A98" s="1">
        <v>6.4000000000000001E-2</v>
      </c>
      <c r="B98" s="1"/>
      <c r="C98" s="1">
        <v>1.357</v>
      </c>
      <c r="D98" s="1"/>
    </row>
    <row r="99" spans="1:4" x14ac:dyDescent="0.35">
      <c r="A99" s="1">
        <v>0.156</v>
      </c>
      <c r="B99" s="1"/>
      <c r="C99" s="1">
        <v>0.77500000000000002</v>
      </c>
      <c r="D99" s="1"/>
    </row>
    <row r="100" spans="1:4" x14ac:dyDescent="0.35">
      <c r="A100" s="1">
        <v>9.4E-2</v>
      </c>
      <c r="B100" s="1"/>
      <c r="C100" s="1">
        <v>0.79200000000000004</v>
      </c>
      <c r="D100" s="1"/>
    </row>
    <row r="101" spans="1:4" x14ac:dyDescent="0.35">
      <c r="A101" s="1">
        <v>0.191</v>
      </c>
      <c r="B101" s="1"/>
      <c r="D101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80D27-EEEA-4A9A-A44A-C0E87F4310EC}">
  <dimension ref="A1:D66"/>
  <sheetViews>
    <sheetView workbookViewId="0">
      <selection activeCell="D7" sqref="D7"/>
    </sheetView>
  </sheetViews>
  <sheetFormatPr defaultRowHeight="14.5" x14ac:dyDescent="0.35"/>
  <sheetData>
    <row r="1" spans="1:4" x14ac:dyDescent="0.35">
      <c r="A1" s="4" t="s">
        <v>29</v>
      </c>
      <c r="B1" s="7" t="s">
        <v>86</v>
      </c>
      <c r="C1" s="7"/>
      <c r="D1" s="7"/>
    </row>
    <row r="2" spans="1:4" x14ac:dyDescent="0.35">
      <c r="A2" s="1">
        <v>12.358000000000001</v>
      </c>
      <c r="B2" s="1">
        <v>11.365</v>
      </c>
      <c r="C2" s="1"/>
      <c r="D2" s="1"/>
    </row>
    <row r="3" spans="1:4" x14ac:dyDescent="0.35">
      <c r="A3" s="1">
        <v>10.914</v>
      </c>
      <c r="B3" s="1">
        <v>11.907999999999999</v>
      </c>
      <c r="C3" s="1"/>
      <c r="D3" s="1"/>
    </row>
    <row r="4" spans="1:4" x14ac:dyDescent="0.35">
      <c r="A4" s="1">
        <v>11.631</v>
      </c>
      <c r="B4" s="1">
        <v>9.4410000000000007</v>
      </c>
      <c r="C4" s="1"/>
      <c r="D4" s="1"/>
    </row>
    <row r="5" spans="1:4" x14ac:dyDescent="0.35">
      <c r="A5" s="1">
        <v>13.205</v>
      </c>
      <c r="B5" s="1">
        <v>7.1760000000000002</v>
      </c>
      <c r="C5" s="1"/>
      <c r="D5" s="1"/>
    </row>
    <row r="6" spans="1:4" x14ac:dyDescent="0.35">
      <c r="A6" s="1">
        <v>13.255000000000001</v>
      </c>
      <c r="B6" s="1">
        <v>8.0559999999999992</v>
      </c>
      <c r="C6" s="1"/>
      <c r="D6" s="1"/>
    </row>
    <row r="7" spans="1:4" x14ac:dyDescent="0.35">
      <c r="A7" s="1">
        <v>15.398</v>
      </c>
      <c r="B7" s="1">
        <v>7.8579999999999997</v>
      </c>
      <c r="C7" s="1"/>
      <c r="D7" s="1"/>
    </row>
    <row r="8" spans="1:4" x14ac:dyDescent="0.35">
      <c r="A8" s="1">
        <v>13.596</v>
      </c>
      <c r="B8" s="1">
        <v>10.063000000000001</v>
      </c>
      <c r="C8" s="1"/>
      <c r="D8" s="1"/>
    </row>
    <row r="9" spans="1:4" x14ac:dyDescent="0.35">
      <c r="A9" s="1">
        <v>9.8350000000000009</v>
      </c>
      <c r="B9" s="1">
        <v>9.1029999999999998</v>
      </c>
      <c r="C9" s="1"/>
      <c r="D9" s="1"/>
    </row>
    <row r="10" spans="1:4" x14ac:dyDescent="0.35">
      <c r="A10" s="1">
        <v>12.859</v>
      </c>
      <c r="B10" s="1">
        <v>9.5359999999999996</v>
      </c>
      <c r="C10" s="1"/>
      <c r="D10" s="1"/>
    </row>
    <row r="11" spans="1:4" x14ac:dyDescent="0.35">
      <c r="A11" s="1">
        <v>11.061</v>
      </c>
      <c r="B11" s="1">
        <v>7.7690000000000001</v>
      </c>
      <c r="C11" s="1"/>
      <c r="D11" s="1"/>
    </row>
    <row r="12" spans="1:4" x14ac:dyDescent="0.35">
      <c r="A12" s="1">
        <v>10.631</v>
      </c>
      <c r="B12" s="1">
        <v>8.2349999999999994</v>
      </c>
      <c r="C12" s="1"/>
      <c r="D12" s="1"/>
    </row>
    <row r="13" spans="1:4" x14ac:dyDescent="0.35">
      <c r="A13" s="1">
        <v>11.195</v>
      </c>
      <c r="B13" s="1">
        <v>9.8040000000000003</v>
      </c>
      <c r="C13" s="1"/>
      <c r="D13" s="1"/>
    </row>
    <row r="14" spans="1:4" x14ac:dyDescent="0.35">
      <c r="A14" s="1">
        <v>13.532</v>
      </c>
      <c r="B14" s="1">
        <v>8.2050000000000001</v>
      </c>
      <c r="C14" s="1"/>
      <c r="D14" s="1"/>
    </row>
    <row r="15" spans="1:4" x14ac:dyDescent="0.35">
      <c r="A15" s="1">
        <v>13.36</v>
      </c>
      <c r="B15" s="1">
        <v>8.4930000000000003</v>
      </c>
      <c r="C15" s="1"/>
      <c r="D15" s="1"/>
    </row>
    <row r="16" spans="1:4" x14ac:dyDescent="0.35">
      <c r="A16" s="1">
        <v>10.089</v>
      </c>
      <c r="B16" s="1">
        <v>8.16</v>
      </c>
      <c r="C16" s="1"/>
      <c r="D16" s="1"/>
    </row>
    <row r="17" spans="1:4" x14ac:dyDescent="0.35">
      <c r="A17" s="1">
        <v>13.111000000000001</v>
      </c>
      <c r="B17" s="1"/>
      <c r="C17" s="1"/>
      <c r="D17" s="1"/>
    </row>
    <row r="18" spans="1:4" x14ac:dyDescent="0.35">
      <c r="A18" s="1">
        <v>16.109000000000002</v>
      </c>
      <c r="B18" s="1"/>
      <c r="C18" s="1"/>
      <c r="D18" s="1"/>
    </row>
    <row r="19" spans="1:4" x14ac:dyDescent="0.35">
      <c r="A19" s="1"/>
      <c r="B19" s="1"/>
      <c r="C19" s="1"/>
      <c r="D19" s="1"/>
    </row>
    <row r="20" spans="1:4" x14ac:dyDescent="0.35">
      <c r="A20" s="1"/>
      <c r="B20" s="1">
        <v>8.2949999999999999</v>
      </c>
      <c r="C20" s="1"/>
      <c r="D20" s="1"/>
    </row>
    <row r="21" spans="1:4" x14ac:dyDescent="0.35">
      <c r="A21" s="1">
        <v>12.375</v>
      </c>
      <c r="B21" s="1">
        <v>7.4329999999999998</v>
      </c>
      <c r="C21" s="1"/>
      <c r="D21" s="1"/>
    </row>
    <row r="22" spans="1:4" x14ac:dyDescent="0.35">
      <c r="A22" s="1">
        <v>11.997</v>
      </c>
      <c r="B22" s="1">
        <v>7.8810000000000002</v>
      </c>
      <c r="C22" s="1"/>
      <c r="D22" s="1"/>
    </row>
    <row r="23" spans="1:4" x14ac:dyDescent="0.35">
      <c r="A23" s="1">
        <v>12.444000000000001</v>
      </c>
      <c r="B23" s="1">
        <v>10.906000000000001</v>
      </c>
      <c r="C23" s="1"/>
      <c r="D23" s="1"/>
    </row>
    <row r="24" spans="1:4" x14ac:dyDescent="0.35">
      <c r="A24" s="1">
        <v>12.813000000000001</v>
      </c>
      <c r="B24" s="1">
        <v>11.26</v>
      </c>
      <c r="C24" s="1"/>
      <c r="D24" s="1"/>
    </row>
    <row r="25" spans="1:4" x14ac:dyDescent="0.35">
      <c r="A25" s="1">
        <v>12.242000000000001</v>
      </c>
      <c r="B25" s="1">
        <v>13.006</v>
      </c>
      <c r="C25" s="1"/>
      <c r="D25" s="1"/>
    </row>
    <row r="26" spans="1:4" x14ac:dyDescent="0.35">
      <c r="A26" s="1">
        <v>12.042999999999999</v>
      </c>
      <c r="B26" s="1">
        <v>11.398999999999999</v>
      </c>
      <c r="C26" s="1"/>
      <c r="D26" s="1"/>
    </row>
    <row r="27" spans="1:4" x14ac:dyDescent="0.35">
      <c r="A27" s="1">
        <v>15.385</v>
      </c>
      <c r="B27" s="1">
        <v>8.8949999999999996</v>
      </c>
      <c r="C27" s="1"/>
      <c r="D27" s="1"/>
    </row>
    <row r="28" spans="1:4" x14ac:dyDescent="0.35">
      <c r="A28" s="1">
        <v>15.141</v>
      </c>
      <c r="B28" s="1">
        <v>8.6270000000000007</v>
      </c>
      <c r="C28" s="1"/>
      <c r="D28" s="1"/>
    </row>
    <row r="29" spans="1:4" x14ac:dyDescent="0.35">
      <c r="A29" s="1">
        <v>13.073</v>
      </c>
      <c r="B29" s="1">
        <v>8.359</v>
      </c>
      <c r="C29" s="1"/>
      <c r="D29" s="1"/>
    </row>
    <row r="30" spans="1:4" x14ac:dyDescent="0.35">
      <c r="A30" s="1">
        <v>14.079000000000001</v>
      </c>
      <c r="B30" s="1">
        <v>9.9109999999999996</v>
      </c>
      <c r="C30" s="1"/>
      <c r="D30" s="1"/>
    </row>
    <row r="31" spans="1:4" x14ac:dyDescent="0.35">
      <c r="A31" s="1">
        <v>14.116</v>
      </c>
      <c r="B31" s="1">
        <v>10.422000000000001</v>
      </c>
      <c r="C31" s="1"/>
      <c r="D31" s="1"/>
    </row>
    <row r="32" spans="1:4" x14ac:dyDescent="0.35">
      <c r="A32" s="1">
        <v>11.871</v>
      </c>
      <c r="B32" s="1">
        <v>9.7170000000000005</v>
      </c>
      <c r="C32" s="1"/>
      <c r="D32" s="1"/>
    </row>
    <row r="33" spans="1:4" x14ac:dyDescent="0.35">
      <c r="A33" s="1">
        <v>15.635999999999999</v>
      </c>
      <c r="B33" s="1">
        <v>8.5030000000000001</v>
      </c>
      <c r="C33" s="1"/>
      <c r="D33" s="1"/>
    </row>
    <row r="34" spans="1:4" x14ac:dyDescent="0.35">
      <c r="A34" s="1">
        <v>13.887</v>
      </c>
      <c r="B34" s="1">
        <v>8.6809999999999992</v>
      </c>
      <c r="C34" s="1"/>
      <c r="D34" s="1"/>
    </row>
    <row r="35" spans="1:4" x14ac:dyDescent="0.35">
      <c r="A35" s="1">
        <v>12.487</v>
      </c>
      <c r="B35" s="1"/>
      <c r="C35" s="1"/>
      <c r="D35" s="1"/>
    </row>
    <row r="36" spans="1:4" x14ac:dyDescent="0.35">
      <c r="A36" s="1"/>
      <c r="B36" s="1"/>
      <c r="C36" s="1"/>
      <c r="D36" s="1"/>
    </row>
    <row r="37" spans="1:4" x14ac:dyDescent="0.35">
      <c r="A37" s="1"/>
      <c r="B37" s="1">
        <v>7.6630000000000003</v>
      </c>
      <c r="C37" s="1"/>
      <c r="D37" s="1"/>
    </row>
    <row r="38" spans="1:4" x14ac:dyDescent="0.35">
      <c r="A38" s="1">
        <v>10.244</v>
      </c>
      <c r="B38" s="1">
        <v>6.1970000000000001</v>
      </c>
      <c r="C38" s="1"/>
      <c r="D38" s="1"/>
    </row>
    <row r="39" spans="1:4" x14ac:dyDescent="0.35">
      <c r="A39" s="1">
        <v>8.4090000000000007</v>
      </c>
      <c r="B39" s="1">
        <v>6.7649999999999997</v>
      </c>
      <c r="C39" s="1"/>
      <c r="D39" s="1"/>
    </row>
    <row r="40" spans="1:4" x14ac:dyDescent="0.35">
      <c r="A40" s="1">
        <v>12.15</v>
      </c>
      <c r="B40" s="1">
        <v>7.8330000000000002</v>
      </c>
      <c r="C40" s="1"/>
      <c r="D40" s="1"/>
    </row>
    <row r="41" spans="1:4" x14ac:dyDescent="0.35">
      <c r="A41" s="1">
        <v>9.7829999999999995</v>
      </c>
      <c r="B41" s="1">
        <v>12.311999999999999</v>
      </c>
      <c r="C41" s="1"/>
      <c r="D41" s="1"/>
    </row>
    <row r="42" spans="1:4" x14ac:dyDescent="0.35">
      <c r="A42" s="1">
        <v>11.718999999999999</v>
      </c>
      <c r="B42" s="1">
        <v>6.5519999999999996</v>
      </c>
      <c r="C42" s="1"/>
      <c r="D42" s="1"/>
    </row>
    <row r="43" spans="1:4" x14ac:dyDescent="0.35">
      <c r="A43" s="1">
        <v>15.113</v>
      </c>
      <c r="B43" s="1">
        <v>7.4550000000000001</v>
      </c>
      <c r="C43" s="1"/>
      <c r="D43" s="1"/>
    </row>
    <row r="44" spans="1:4" x14ac:dyDescent="0.35">
      <c r="A44" s="1">
        <v>9.6340000000000003</v>
      </c>
      <c r="B44" s="1">
        <v>9.327</v>
      </c>
      <c r="C44" s="1"/>
      <c r="D44" s="1"/>
    </row>
    <row r="45" spans="1:4" x14ac:dyDescent="0.35">
      <c r="A45" s="1">
        <v>8.3010000000000002</v>
      </c>
      <c r="B45" s="1">
        <v>10.57</v>
      </c>
      <c r="C45" s="1"/>
      <c r="D45" s="1"/>
    </row>
    <row r="46" spans="1:4" x14ac:dyDescent="0.35">
      <c r="A46" s="1">
        <v>14.144</v>
      </c>
      <c r="B46" s="1">
        <v>7.8419999999999996</v>
      </c>
      <c r="C46" s="1"/>
      <c r="D46" s="1"/>
    </row>
    <row r="47" spans="1:4" x14ac:dyDescent="0.35">
      <c r="A47" s="1">
        <v>9.0150000000000006</v>
      </c>
      <c r="B47" s="1">
        <v>8.16</v>
      </c>
      <c r="C47" s="1"/>
      <c r="D47" s="1"/>
    </row>
    <row r="48" spans="1:4" x14ac:dyDescent="0.35">
      <c r="A48" s="1">
        <v>9.1210000000000004</v>
      </c>
      <c r="B48" s="1">
        <v>7.0579999999999998</v>
      </c>
      <c r="C48" s="1"/>
      <c r="D48" s="1"/>
    </row>
    <row r="49" spans="1:4" x14ac:dyDescent="0.35">
      <c r="A49" s="1">
        <v>10.468999999999999</v>
      </c>
      <c r="B49" s="1"/>
      <c r="C49" s="1"/>
      <c r="D49" s="1"/>
    </row>
    <row r="50" spans="1:4" x14ac:dyDescent="0.35">
      <c r="A50" s="1">
        <v>13.298999999999999</v>
      </c>
      <c r="B50" s="1"/>
      <c r="C50" s="1"/>
      <c r="D50" s="1"/>
    </row>
    <row r="51" spans="1:4" x14ac:dyDescent="0.35">
      <c r="A51" s="1"/>
      <c r="B51" s="1"/>
      <c r="C51" s="1"/>
      <c r="D51" s="1"/>
    </row>
    <row r="52" spans="1:4" x14ac:dyDescent="0.35">
      <c r="A52" s="1"/>
      <c r="B52" s="1"/>
      <c r="C52" s="1"/>
      <c r="D52" s="1"/>
    </row>
    <row r="53" spans="1:4" x14ac:dyDescent="0.35">
      <c r="A53" s="1"/>
      <c r="B53" s="1"/>
      <c r="C53" s="1"/>
      <c r="D53" s="1"/>
    </row>
    <row r="54" spans="1:4" x14ac:dyDescent="0.35">
      <c r="A54" s="1">
        <v>12.115</v>
      </c>
      <c r="B54" s="1"/>
      <c r="C54" s="1"/>
      <c r="D54" s="1"/>
    </row>
    <row r="55" spans="1:4" x14ac:dyDescent="0.35">
      <c r="A55" s="1">
        <v>13.734999999999999</v>
      </c>
      <c r="B55" s="1"/>
      <c r="C55" s="1"/>
      <c r="D55" s="1"/>
    </row>
    <row r="56" spans="1:4" x14ac:dyDescent="0.35">
      <c r="A56" s="1">
        <v>7.7210000000000001</v>
      </c>
      <c r="B56" s="1"/>
      <c r="C56" s="1"/>
      <c r="D56" s="1"/>
    </row>
    <row r="57" spans="1:4" x14ac:dyDescent="0.35">
      <c r="A57" s="1">
        <v>12.081</v>
      </c>
      <c r="B57" s="1"/>
      <c r="C57" s="1"/>
      <c r="D57" s="1"/>
    </row>
    <row r="58" spans="1:4" x14ac:dyDescent="0.35">
      <c r="A58" s="1">
        <v>12.337</v>
      </c>
      <c r="B58" s="1"/>
      <c r="C58" s="1"/>
      <c r="D58" s="1"/>
    </row>
    <row r="59" spans="1:4" x14ac:dyDescent="0.35">
      <c r="A59" s="1">
        <v>12.696</v>
      </c>
      <c r="B59" s="1"/>
      <c r="C59" s="1"/>
      <c r="D59" s="1"/>
    </row>
    <row r="60" spans="1:4" x14ac:dyDescent="0.35">
      <c r="A60" s="1">
        <v>14.356999999999999</v>
      </c>
      <c r="B60" s="1"/>
      <c r="C60" s="1"/>
      <c r="D60" s="1"/>
    </row>
    <row r="61" spans="1:4" x14ac:dyDescent="0.35">
      <c r="A61" s="1">
        <v>11.708</v>
      </c>
      <c r="B61" s="1"/>
      <c r="C61" s="1"/>
      <c r="D61" s="1"/>
    </row>
    <row r="62" spans="1:4" x14ac:dyDescent="0.35">
      <c r="A62" s="1">
        <v>11.907999999999999</v>
      </c>
      <c r="B62" s="1"/>
      <c r="C62" s="1"/>
      <c r="D62" s="1"/>
    </row>
    <row r="63" spans="1:4" x14ac:dyDescent="0.35">
      <c r="A63" s="1">
        <v>12.573</v>
      </c>
      <c r="B63" s="1"/>
      <c r="C63" s="1"/>
      <c r="D63" s="1"/>
    </row>
    <row r="64" spans="1:4" x14ac:dyDescent="0.35">
      <c r="A64" s="1">
        <v>11.134</v>
      </c>
      <c r="B64" s="1"/>
      <c r="C64" s="1"/>
      <c r="D64" s="1"/>
    </row>
    <row r="65" spans="1:4" x14ac:dyDescent="0.35">
      <c r="A65" s="1">
        <v>11.053000000000001</v>
      </c>
      <c r="B65" s="1"/>
      <c r="C65" s="1"/>
      <c r="D65" s="1"/>
    </row>
    <row r="66" spans="1:4" x14ac:dyDescent="0.35">
      <c r="A66" s="1">
        <v>11.347</v>
      </c>
      <c r="B66" s="1"/>
      <c r="C66" s="1"/>
      <c r="D66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384E3-51B1-4140-8FBF-02DDA3E42687}">
  <dimension ref="A1:B31"/>
  <sheetViews>
    <sheetView workbookViewId="0">
      <selection activeCell="G11" sqref="G11"/>
    </sheetView>
  </sheetViews>
  <sheetFormatPr defaultRowHeight="14.5" x14ac:dyDescent="0.35"/>
  <sheetData>
    <row r="1" spans="1:2" x14ac:dyDescent="0.35">
      <c r="A1" s="4" t="s">
        <v>29</v>
      </c>
      <c r="B1" s="7" t="s">
        <v>86</v>
      </c>
    </row>
    <row r="2" spans="1:2" x14ac:dyDescent="0.35">
      <c r="A2" s="1">
        <v>0.48599999999999999</v>
      </c>
      <c r="B2" s="1">
        <v>0.35599999999999998</v>
      </c>
    </row>
    <row r="3" spans="1:2" x14ac:dyDescent="0.35">
      <c r="A3" s="1">
        <v>0.73899999999999999</v>
      </c>
      <c r="B3" s="1">
        <v>1.454</v>
      </c>
    </row>
    <row r="4" spans="1:2" x14ac:dyDescent="0.35">
      <c r="A4" s="1">
        <v>1.052</v>
      </c>
      <c r="B4" s="1">
        <v>0.64100000000000001</v>
      </c>
    </row>
    <row r="5" spans="1:2" x14ac:dyDescent="0.35">
      <c r="A5" s="1">
        <v>0.441</v>
      </c>
      <c r="B5" s="1">
        <v>0.67100000000000004</v>
      </c>
    </row>
    <row r="6" spans="1:2" x14ac:dyDescent="0.35">
      <c r="A6" s="1">
        <v>0.57799999999999996</v>
      </c>
      <c r="B6" s="1">
        <v>0.56399999999999995</v>
      </c>
    </row>
    <row r="7" spans="1:2" x14ac:dyDescent="0.35">
      <c r="A7" s="1">
        <v>0.66800000000000004</v>
      </c>
      <c r="B7" s="1">
        <v>0.74399999999999999</v>
      </c>
    </row>
    <row r="8" spans="1:2" x14ac:dyDescent="0.35">
      <c r="A8" s="1">
        <v>0.39900000000000002</v>
      </c>
      <c r="B8" s="1">
        <v>1.006</v>
      </c>
    </row>
    <row r="9" spans="1:2" x14ac:dyDescent="0.35">
      <c r="A9" s="1">
        <v>0.55500000000000005</v>
      </c>
      <c r="B9" s="1">
        <v>0.80700000000000005</v>
      </c>
    </row>
    <row r="10" spans="1:2" x14ac:dyDescent="0.35">
      <c r="A10" s="1">
        <v>0.45300000000000001</v>
      </c>
      <c r="B10" s="1">
        <v>1.6060000000000001</v>
      </c>
    </row>
    <row r="11" spans="1:2" x14ac:dyDescent="0.35">
      <c r="A11" s="1">
        <v>0.54500000000000004</v>
      </c>
      <c r="B11" s="1">
        <v>0.35799999999999998</v>
      </c>
    </row>
    <row r="12" spans="1:2" x14ac:dyDescent="0.35">
      <c r="A12" s="1">
        <v>0.66500000000000004</v>
      </c>
      <c r="B12" s="1">
        <v>0.53700000000000003</v>
      </c>
    </row>
    <row r="13" spans="1:2" x14ac:dyDescent="0.35">
      <c r="A13" s="1">
        <v>0.48499999999999999</v>
      </c>
      <c r="B13" s="1">
        <v>0.48599999999999999</v>
      </c>
    </row>
    <row r="14" spans="1:2" x14ac:dyDescent="0.35">
      <c r="A14" s="1">
        <v>0.61299999999999999</v>
      </c>
      <c r="B14" s="1">
        <v>0.64800000000000002</v>
      </c>
    </row>
    <row r="15" spans="1:2" x14ac:dyDescent="0.35">
      <c r="A15" s="1">
        <v>0.73699999999999999</v>
      </c>
      <c r="B15" s="1">
        <v>1.722</v>
      </c>
    </row>
    <row r="16" spans="1:2" x14ac:dyDescent="0.35">
      <c r="A16" s="1">
        <v>0.76900000000000002</v>
      </c>
      <c r="B16" s="1">
        <v>1.337</v>
      </c>
    </row>
    <row r="17" spans="1:2" x14ac:dyDescent="0.35">
      <c r="A17" s="1">
        <v>0.67900000000000005</v>
      </c>
      <c r="B17" s="1">
        <v>0.6</v>
      </c>
    </row>
    <row r="18" spans="1:2" x14ac:dyDescent="0.35">
      <c r="A18" s="1">
        <v>0.59699999999999998</v>
      </c>
      <c r="B18" s="1">
        <v>0.66900000000000004</v>
      </c>
    </row>
    <row r="19" spans="1:2" x14ac:dyDescent="0.35">
      <c r="A19" s="1">
        <v>0.39800000000000002</v>
      </c>
      <c r="B19" s="1">
        <v>0.76100000000000001</v>
      </c>
    </row>
    <row r="20" spans="1:2" x14ac:dyDescent="0.35">
      <c r="A20" s="1">
        <v>0.61</v>
      </c>
      <c r="B20" s="1">
        <v>0.55500000000000005</v>
      </c>
    </row>
    <row r="21" spans="1:2" x14ac:dyDescent="0.35">
      <c r="A21" s="1">
        <v>0.94499999999999995</v>
      </c>
      <c r="B21" s="1">
        <v>0.84399999999999997</v>
      </c>
    </row>
    <row r="22" spans="1:2" x14ac:dyDescent="0.35">
      <c r="A22" s="1">
        <v>0.52300000000000002</v>
      </c>
      <c r="B22" s="1">
        <v>1.048</v>
      </c>
    </row>
    <row r="23" spans="1:2" x14ac:dyDescent="0.35">
      <c r="A23" s="1"/>
      <c r="B23" s="1">
        <v>1.391</v>
      </c>
    </row>
    <row r="24" spans="1:2" x14ac:dyDescent="0.35">
      <c r="A24" s="1"/>
      <c r="B24" s="1">
        <v>0.96199999999999997</v>
      </c>
    </row>
    <row r="25" spans="1:2" x14ac:dyDescent="0.35">
      <c r="A25" s="1"/>
      <c r="B25" s="1">
        <v>0.93</v>
      </c>
    </row>
    <row r="26" spans="1:2" x14ac:dyDescent="0.35">
      <c r="A26" s="1"/>
      <c r="B26" s="1">
        <v>0.78300000000000003</v>
      </c>
    </row>
    <row r="27" spans="1:2" x14ac:dyDescent="0.35">
      <c r="A27" s="1"/>
      <c r="B27" s="1">
        <v>1.3779999999999999</v>
      </c>
    </row>
    <row r="28" spans="1:2" x14ac:dyDescent="0.35">
      <c r="A28" s="1"/>
      <c r="B28" s="1">
        <v>1.538</v>
      </c>
    </row>
    <row r="29" spans="1:2" x14ac:dyDescent="0.35">
      <c r="A29" s="1"/>
      <c r="B29" s="1">
        <v>1.425</v>
      </c>
    </row>
    <row r="30" spans="1:2" x14ac:dyDescent="0.35">
      <c r="A30" s="1"/>
      <c r="B30" s="1">
        <v>1.6259999999999999</v>
      </c>
    </row>
    <row r="31" spans="1:2" x14ac:dyDescent="0.35">
      <c r="A31" s="1"/>
      <c r="B31" s="1">
        <v>1.40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9DD0A-CF04-4020-AA60-5B0DA9AF526C}">
  <dimension ref="A1:E32"/>
  <sheetViews>
    <sheetView topLeftCell="A10" workbookViewId="0">
      <selection activeCell="D14" sqref="D14:E14"/>
    </sheetView>
  </sheetViews>
  <sheetFormatPr defaultRowHeight="14.5" x14ac:dyDescent="0.35"/>
  <sheetData>
    <row r="1" spans="1:5" x14ac:dyDescent="0.35">
      <c r="A1" s="9" t="s">
        <v>87</v>
      </c>
      <c r="B1" s="9" t="s">
        <v>88</v>
      </c>
      <c r="D1" s="9" t="s">
        <v>89</v>
      </c>
      <c r="E1" s="9" t="s">
        <v>90</v>
      </c>
    </row>
    <row r="2" spans="1:5" x14ac:dyDescent="0.35">
      <c r="A2" s="6">
        <v>1.433184</v>
      </c>
      <c r="B2" s="6">
        <v>0.770451</v>
      </c>
      <c r="D2" s="6">
        <v>97</v>
      </c>
      <c r="E2" s="6">
        <v>0.770451</v>
      </c>
    </row>
    <row r="3" spans="1:5" x14ac:dyDescent="0.35">
      <c r="A3" s="6">
        <v>1.094884</v>
      </c>
      <c r="B3" s="6">
        <v>4.4629539999999999</v>
      </c>
      <c r="D3" s="6">
        <v>31</v>
      </c>
      <c r="E3" s="6">
        <v>4.4629539999999999</v>
      </c>
    </row>
    <row r="4" spans="1:5" x14ac:dyDescent="0.35">
      <c r="A4" s="6">
        <v>1.6931309999999999</v>
      </c>
      <c r="B4" s="6">
        <v>1.070152</v>
      </c>
      <c r="D4" s="6">
        <v>46</v>
      </c>
      <c r="E4" s="6">
        <v>1.070152</v>
      </c>
    </row>
    <row r="5" spans="1:5" x14ac:dyDescent="0.35">
      <c r="A5" s="6">
        <v>1.0343530000000001</v>
      </c>
      <c r="B5" s="6">
        <v>3.6624599999999998</v>
      </c>
      <c r="D5" s="6">
        <v>23</v>
      </c>
      <c r="E5" s="6">
        <v>3.6624599999999998</v>
      </c>
    </row>
    <row r="6" spans="1:5" x14ac:dyDescent="0.35">
      <c r="A6" s="6">
        <v>1.823396</v>
      </c>
      <c r="B6" s="6">
        <v>3.3369960000000001</v>
      </c>
      <c r="D6" s="6">
        <v>65</v>
      </c>
      <c r="E6" s="6">
        <v>3.3369960000000001</v>
      </c>
    </row>
    <row r="7" spans="1:5" x14ac:dyDescent="0.35">
      <c r="A7" s="6">
        <v>1.583704</v>
      </c>
      <c r="B7" s="6">
        <v>2.4807269999999999</v>
      </c>
      <c r="D7" s="6">
        <v>65</v>
      </c>
      <c r="E7" s="6">
        <v>2.4807269999999999</v>
      </c>
    </row>
    <row r="8" spans="1:5" x14ac:dyDescent="0.35">
      <c r="A8" s="6">
        <v>1.035153</v>
      </c>
      <c r="B8" s="6">
        <v>5.5214549999999996</v>
      </c>
      <c r="D8" s="6">
        <v>72</v>
      </c>
      <c r="E8" s="6">
        <v>5.5214549999999996</v>
      </c>
    </row>
    <row r="9" spans="1:5" x14ac:dyDescent="0.35">
      <c r="A9" s="6">
        <v>0.96968200000000004</v>
      </c>
      <c r="B9" s="6">
        <v>2.6174870000000001</v>
      </c>
      <c r="D9" s="6">
        <v>44</v>
      </c>
      <c r="E9" s="6">
        <v>2.6174870000000001</v>
      </c>
    </row>
    <row r="10" spans="1:5" x14ac:dyDescent="0.35">
      <c r="A10" s="6">
        <v>1.883019</v>
      </c>
      <c r="B10" s="6">
        <v>1.4372929999999999</v>
      </c>
      <c r="D10" s="6">
        <v>109</v>
      </c>
      <c r="E10" s="6">
        <v>1.4372929999999999</v>
      </c>
    </row>
    <row r="11" spans="1:5" x14ac:dyDescent="0.35">
      <c r="A11" s="6">
        <v>0.36821900000000002</v>
      </c>
      <c r="B11" s="6">
        <v>4.035666</v>
      </c>
      <c r="D11" s="6">
        <v>10</v>
      </c>
      <c r="E11" s="6">
        <v>4.035666</v>
      </c>
    </row>
    <row r="12" spans="1:5" x14ac:dyDescent="0.35">
      <c r="A12" s="6">
        <v>1.272645</v>
      </c>
      <c r="B12" s="6">
        <v>3.7220369999999998</v>
      </c>
      <c r="D12" s="6">
        <v>52</v>
      </c>
      <c r="E12" s="6">
        <v>3.7220369999999998</v>
      </c>
    </row>
    <row r="13" spans="1:5" x14ac:dyDescent="0.35">
      <c r="A13" s="6">
        <v>0.30131599999999997</v>
      </c>
      <c r="B13" s="6">
        <v>4.4266319999999997</v>
      </c>
      <c r="D13" s="6">
        <v>21</v>
      </c>
      <c r="E13" s="6">
        <v>4.4266319999999997</v>
      </c>
    </row>
    <row r="14" spans="1:5" x14ac:dyDescent="0.35">
      <c r="A14" s="6">
        <v>1.4416340000000001</v>
      </c>
      <c r="B14" s="6"/>
      <c r="D14" s="6">
        <v>75</v>
      </c>
      <c r="E14" s="6">
        <v>1.433184</v>
      </c>
    </row>
    <row r="15" spans="1:5" x14ac:dyDescent="0.35">
      <c r="A15" s="6">
        <v>0.54625699999999999</v>
      </c>
      <c r="B15" s="6"/>
      <c r="D15" s="6">
        <v>96</v>
      </c>
      <c r="E15" s="6">
        <v>1.094884</v>
      </c>
    </row>
    <row r="16" spans="1:5" x14ac:dyDescent="0.35">
      <c r="A16" s="6">
        <v>0.31484499999999999</v>
      </c>
      <c r="B16" s="6"/>
      <c r="D16" s="6">
        <v>97</v>
      </c>
      <c r="E16" s="6">
        <v>1.6931309999999999</v>
      </c>
    </row>
    <row r="17" spans="1:5" x14ac:dyDescent="0.35">
      <c r="A17" s="6">
        <v>3.0102549999999999</v>
      </c>
      <c r="B17" s="6"/>
      <c r="D17" s="6">
        <v>128</v>
      </c>
      <c r="E17" s="6">
        <v>1.0343530000000001</v>
      </c>
    </row>
    <row r="18" spans="1:5" x14ac:dyDescent="0.35">
      <c r="A18" s="6">
        <v>0.87749299999999997</v>
      </c>
      <c r="B18" s="6"/>
      <c r="D18" s="6">
        <v>110</v>
      </c>
      <c r="E18" s="6">
        <v>1.823396</v>
      </c>
    </row>
    <row r="19" spans="1:5" x14ac:dyDescent="0.35">
      <c r="A19" s="6">
        <v>0.26090099999999999</v>
      </c>
      <c r="B19" s="6"/>
      <c r="D19" s="6">
        <v>118</v>
      </c>
      <c r="E19" s="6">
        <v>1.583704</v>
      </c>
    </row>
    <row r="20" spans="1:5" x14ac:dyDescent="0.35">
      <c r="A20" s="6">
        <v>1.028197</v>
      </c>
      <c r="B20" s="6"/>
      <c r="D20" s="6">
        <v>117</v>
      </c>
      <c r="E20" s="6">
        <v>1.035153</v>
      </c>
    </row>
    <row r="21" spans="1:5" x14ac:dyDescent="0.35">
      <c r="B21" s="6"/>
      <c r="D21" s="6">
        <v>174</v>
      </c>
      <c r="E21" s="6">
        <v>0.96968200000000004</v>
      </c>
    </row>
    <row r="22" spans="1:5" x14ac:dyDescent="0.35">
      <c r="B22" s="6"/>
      <c r="D22" s="6">
        <v>116</v>
      </c>
      <c r="E22" s="6">
        <v>1.883019</v>
      </c>
    </row>
    <row r="23" spans="1:5" x14ac:dyDescent="0.35">
      <c r="D23" s="6">
        <v>82</v>
      </c>
      <c r="E23" s="6">
        <v>0.36821900000000002</v>
      </c>
    </row>
    <row r="24" spans="1:5" x14ac:dyDescent="0.35">
      <c r="D24" s="6">
        <v>92</v>
      </c>
      <c r="E24" s="6">
        <v>1.272645</v>
      </c>
    </row>
    <row r="25" spans="1:5" x14ac:dyDescent="0.35">
      <c r="D25" s="6">
        <v>186</v>
      </c>
      <c r="E25" s="6">
        <v>0.30131599999999997</v>
      </c>
    </row>
    <row r="26" spans="1:5" x14ac:dyDescent="0.35">
      <c r="D26" s="6">
        <v>110</v>
      </c>
      <c r="E26" s="6">
        <v>1.4416340000000001</v>
      </c>
    </row>
    <row r="27" spans="1:5" x14ac:dyDescent="0.35">
      <c r="D27" s="6">
        <v>103</v>
      </c>
      <c r="E27" s="6">
        <v>0.54625699999999999</v>
      </c>
    </row>
    <row r="28" spans="1:5" x14ac:dyDescent="0.35">
      <c r="D28" s="6">
        <v>103</v>
      </c>
      <c r="E28" s="6">
        <v>0.31484499999999999</v>
      </c>
    </row>
    <row r="29" spans="1:5" x14ac:dyDescent="0.35">
      <c r="D29" s="6">
        <v>108</v>
      </c>
      <c r="E29" s="6">
        <v>3.0102549999999999</v>
      </c>
    </row>
    <row r="30" spans="1:5" x14ac:dyDescent="0.35">
      <c r="D30" s="6">
        <v>62</v>
      </c>
      <c r="E30" s="6">
        <v>0.87749299999999997</v>
      </c>
    </row>
    <row r="31" spans="1:5" x14ac:dyDescent="0.35">
      <c r="D31" s="6">
        <v>60</v>
      </c>
      <c r="E31" s="6">
        <v>0.26090099999999999</v>
      </c>
    </row>
    <row r="32" spans="1:5" x14ac:dyDescent="0.35">
      <c r="D32" s="6">
        <v>73</v>
      </c>
      <c r="E32" s="6">
        <v>1.02819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9900-15A9-4180-BBED-E09D1EB0FAAF}">
  <dimension ref="A1:E23"/>
  <sheetViews>
    <sheetView workbookViewId="0">
      <selection activeCell="J22" sqref="J22"/>
    </sheetView>
  </sheetViews>
  <sheetFormatPr defaultRowHeight="14.5" x14ac:dyDescent="0.35"/>
  <sheetData>
    <row r="1" spans="1:5" x14ac:dyDescent="0.35">
      <c r="A1" s="9" t="s">
        <v>71</v>
      </c>
      <c r="B1" s="9" t="s">
        <v>88</v>
      </c>
      <c r="D1" s="9" t="s">
        <v>89</v>
      </c>
      <c r="E1" s="9" t="s">
        <v>90</v>
      </c>
    </row>
    <row r="2" spans="1:5" x14ac:dyDescent="0.35">
      <c r="A2" s="6">
        <v>2.107151</v>
      </c>
      <c r="B2" s="6">
        <v>3.0589729999999999</v>
      </c>
      <c r="D2" s="6">
        <v>58.958910000000003</v>
      </c>
      <c r="E2" s="6">
        <v>0.76985099999999995</v>
      </c>
    </row>
    <row r="3" spans="1:5" x14ac:dyDescent="0.35">
      <c r="A3" s="6">
        <v>0.87221300000000002</v>
      </c>
      <c r="B3" s="6">
        <v>0.77073100000000005</v>
      </c>
      <c r="D3" s="6">
        <v>51.056910000000002</v>
      </c>
      <c r="E3" s="6">
        <v>1.374018</v>
      </c>
    </row>
    <row r="4" spans="1:5" x14ac:dyDescent="0.35">
      <c r="A4" s="6">
        <v>0.29740699999999998</v>
      </c>
      <c r="B4" s="6">
        <v>2.6656740000000001</v>
      </c>
      <c r="D4" s="6">
        <v>74</v>
      </c>
      <c r="E4" s="6">
        <v>1.6153759999999999</v>
      </c>
    </row>
    <row r="5" spans="1:5" x14ac:dyDescent="0.35">
      <c r="A5" s="6">
        <v>0.52032299999999998</v>
      </c>
      <c r="B5" s="6">
        <v>2.85588</v>
      </c>
      <c r="D5" s="6">
        <v>83.433689999999999</v>
      </c>
      <c r="E5" s="6">
        <v>1.2580100000000001</v>
      </c>
    </row>
    <row r="6" spans="1:5" x14ac:dyDescent="0.35">
      <c r="A6" s="6">
        <v>1.57721</v>
      </c>
      <c r="B6" s="6">
        <v>2.9109790000000002</v>
      </c>
      <c r="D6" s="6">
        <v>62</v>
      </c>
      <c r="E6" s="6">
        <v>1.030918</v>
      </c>
    </row>
    <row r="7" spans="1:5" x14ac:dyDescent="0.35">
      <c r="A7" s="6">
        <v>2.0731809999999999</v>
      </c>
      <c r="B7" s="6">
        <v>3.6315559999999998</v>
      </c>
      <c r="D7" s="6">
        <v>47</v>
      </c>
      <c r="E7" s="6">
        <v>1.0948059999999999</v>
      </c>
    </row>
    <row r="8" spans="1:5" x14ac:dyDescent="0.35">
      <c r="A8" s="6">
        <v>0.24635099999999999</v>
      </c>
      <c r="B8" s="6">
        <v>1.0252950000000001</v>
      </c>
      <c r="D8" s="6">
        <v>72.812910000000002</v>
      </c>
      <c r="E8" s="6">
        <v>0.48005300000000001</v>
      </c>
    </row>
    <row r="9" spans="1:5" x14ac:dyDescent="0.35">
      <c r="A9" s="6">
        <v>2.0590480000000002</v>
      </c>
      <c r="B9" s="6">
        <v>5.0361330000000004</v>
      </c>
      <c r="D9" s="6">
        <v>67</v>
      </c>
      <c r="E9" s="6">
        <v>0.82648600000000005</v>
      </c>
    </row>
    <row r="10" spans="1:5" x14ac:dyDescent="0.35">
      <c r="A10" s="6">
        <v>1.8616459999999999</v>
      </c>
      <c r="B10" s="6">
        <v>5.4927429999999999</v>
      </c>
      <c r="D10" s="6">
        <v>109</v>
      </c>
      <c r="E10" s="6">
        <v>0.86127200000000004</v>
      </c>
    </row>
    <row r="11" spans="1:5" x14ac:dyDescent="0.35">
      <c r="A11" s="6">
        <v>2.070128</v>
      </c>
      <c r="B11" s="6"/>
      <c r="D11" s="6">
        <v>104</v>
      </c>
      <c r="E11" s="6">
        <v>0.75089399999999995</v>
      </c>
    </row>
    <row r="12" spans="1:5" x14ac:dyDescent="0.35">
      <c r="A12" s="6">
        <v>0.299572</v>
      </c>
      <c r="B12" s="6"/>
      <c r="D12" s="6">
        <v>100</v>
      </c>
      <c r="E12" s="6">
        <v>0.48793300000000001</v>
      </c>
    </row>
    <row r="13" spans="1:5" x14ac:dyDescent="0.35">
      <c r="B13" s="6"/>
      <c r="D13" s="6">
        <v>56</v>
      </c>
      <c r="E13" s="6">
        <v>1.4503820000000001</v>
      </c>
    </row>
    <row r="14" spans="1:5" x14ac:dyDescent="0.35">
      <c r="B14" s="6"/>
      <c r="D14" s="6">
        <v>32.44211</v>
      </c>
      <c r="E14" s="6">
        <v>1.817388</v>
      </c>
    </row>
    <row r="15" spans="1:5" x14ac:dyDescent="0.35">
      <c r="D15" s="6">
        <v>24.402729999999998</v>
      </c>
      <c r="E15" s="6">
        <v>1.2189680000000001</v>
      </c>
    </row>
    <row r="16" spans="1:5" x14ac:dyDescent="0.35">
      <c r="D16" s="6">
        <v>11</v>
      </c>
      <c r="E16" s="6">
        <v>2.249171</v>
      </c>
    </row>
    <row r="17" spans="4:5" x14ac:dyDescent="0.35">
      <c r="D17" s="6">
        <v>16</v>
      </c>
      <c r="E17" s="6">
        <v>2.3289360000000001</v>
      </c>
    </row>
    <row r="18" spans="4:5" x14ac:dyDescent="0.35">
      <c r="D18" s="6">
        <v>37.951320000000003</v>
      </c>
      <c r="E18" s="6">
        <v>2.1181030000000001</v>
      </c>
    </row>
    <row r="19" spans="4:5" x14ac:dyDescent="0.35">
      <c r="D19" s="6">
        <v>18</v>
      </c>
      <c r="E19" s="6">
        <v>2.1071049999999998</v>
      </c>
    </row>
    <row r="20" spans="4:5" x14ac:dyDescent="0.35">
      <c r="D20" s="6">
        <v>18</v>
      </c>
      <c r="E20" s="6">
        <v>1.9023140000000001</v>
      </c>
    </row>
    <row r="21" spans="4:5" x14ac:dyDescent="0.35">
      <c r="D21" s="6">
        <v>10</v>
      </c>
      <c r="E21" s="6">
        <v>2.1524679999999998</v>
      </c>
    </row>
    <row r="22" spans="4:5" x14ac:dyDescent="0.35">
      <c r="D22" s="6">
        <v>10</v>
      </c>
      <c r="E22" s="6">
        <v>2.0599289999999999</v>
      </c>
    </row>
    <row r="23" spans="4:5" x14ac:dyDescent="0.35">
      <c r="D23" s="6">
        <v>40.783200000000001</v>
      </c>
      <c r="E23" s="6">
        <v>2.060676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C82ED-B580-470C-B9FF-A9C7C5AA9B67}">
  <dimension ref="A1:B7"/>
  <sheetViews>
    <sheetView workbookViewId="0">
      <selection activeCell="H17" sqref="H17"/>
    </sheetView>
  </sheetViews>
  <sheetFormatPr defaultRowHeight="14.5" x14ac:dyDescent="0.35"/>
  <sheetData>
    <row r="1" spans="1:2" x14ac:dyDescent="0.35">
      <c r="A1" s="9" t="s">
        <v>94</v>
      </c>
      <c r="B1" s="9" t="s">
        <v>95</v>
      </c>
    </row>
    <row r="2" spans="1:2" x14ac:dyDescent="0.35">
      <c r="A2" s="6">
        <v>1.2505440000000001</v>
      </c>
      <c r="B2" s="6">
        <v>15.59399</v>
      </c>
    </row>
    <row r="3" spans="1:2" x14ac:dyDescent="0.35">
      <c r="A3" s="6">
        <v>0.72259200000000001</v>
      </c>
      <c r="B3" s="6">
        <v>23.373550000000002</v>
      </c>
    </row>
    <row r="4" spans="1:2" x14ac:dyDescent="0.35">
      <c r="A4" s="6">
        <v>1.026864</v>
      </c>
      <c r="B4" s="6">
        <v>15.148630000000001</v>
      </c>
    </row>
    <row r="5" spans="1:2" x14ac:dyDescent="0.35">
      <c r="A5" s="6">
        <v>0.87323799999999996</v>
      </c>
      <c r="B5" s="6">
        <v>18.43516</v>
      </c>
    </row>
    <row r="6" spans="1:2" x14ac:dyDescent="0.35">
      <c r="A6" s="6">
        <v>1.126762</v>
      </c>
      <c r="B6" s="6">
        <v>26.488140000000001</v>
      </c>
    </row>
    <row r="7" spans="1:2" x14ac:dyDescent="0.35">
      <c r="A7" s="6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4C411-39D5-4EE5-82D2-510528A1012C}">
  <dimension ref="A1"/>
  <sheetViews>
    <sheetView workbookViewId="0">
      <selection activeCell="F10" sqref="F10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CD87-34FE-402B-80D4-B223E7CA2C9E}">
  <dimension ref="A1:M3"/>
  <sheetViews>
    <sheetView workbookViewId="0">
      <selection activeCell="K26" sqref="K26"/>
    </sheetView>
  </sheetViews>
  <sheetFormatPr defaultRowHeight="14.5" x14ac:dyDescent="0.35"/>
  <sheetData>
    <row r="1" spans="1:13" x14ac:dyDescent="0.35">
      <c r="A1" s="9"/>
      <c r="B1" s="29" t="s">
        <v>77</v>
      </c>
      <c r="C1" s="29"/>
      <c r="D1" s="29"/>
      <c r="E1" s="29"/>
      <c r="F1" s="29"/>
      <c r="G1" s="29"/>
      <c r="H1" s="29" t="s">
        <v>78</v>
      </c>
      <c r="I1" s="29"/>
      <c r="J1" s="29"/>
      <c r="K1" s="29"/>
      <c r="L1" s="29"/>
      <c r="M1" s="29"/>
    </row>
    <row r="2" spans="1:13" x14ac:dyDescent="0.35">
      <c r="A2" s="11" t="s">
        <v>92</v>
      </c>
      <c r="B2" s="6">
        <v>0.84709073000000001</v>
      </c>
      <c r="C2" s="6"/>
      <c r="D2" s="6">
        <v>1.0240568409999999</v>
      </c>
      <c r="E2" s="6"/>
      <c r="F2" s="6">
        <v>1.1288524289999999</v>
      </c>
      <c r="G2" s="6"/>
      <c r="H2" s="6">
        <v>3.472350311</v>
      </c>
      <c r="I2" s="6"/>
      <c r="J2" s="6">
        <v>2.8606875860000001</v>
      </c>
      <c r="K2" s="6"/>
      <c r="L2" s="6">
        <v>2.5818771580000002</v>
      </c>
      <c r="M2" s="6"/>
    </row>
    <row r="3" spans="1:13" x14ac:dyDescent="0.35">
      <c r="A3" s="11" t="s">
        <v>93</v>
      </c>
      <c r="B3" s="6">
        <v>1.2906165489999999</v>
      </c>
      <c r="C3" s="6"/>
      <c r="D3" s="6">
        <v>0.59076966799999997</v>
      </c>
      <c r="E3" s="6"/>
      <c r="F3" s="6">
        <v>1.1186137819999999</v>
      </c>
      <c r="G3" s="6"/>
      <c r="H3" s="6">
        <v>2.8100506520000001</v>
      </c>
      <c r="I3" s="6"/>
      <c r="J3" s="6">
        <v>1.991624185</v>
      </c>
      <c r="K3" s="6"/>
      <c r="L3" s="6">
        <v>1.8579680759999999</v>
      </c>
      <c r="M3" s="6"/>
    </row>
  </sheetData>
  <mergeCells count="2">
    <mergeCell ref="B1:G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D8B41-9EE4-4994-916D-535BEAC6CE6F}">
  <dimension ref="A1:D86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0</v>
      </c>
      <c r="B2" s="4" t="s">
        <v>7</v>
      </c>
      <c r="C2" s="4" t="s">
        <v>0</v>
      </c>
      <c r="D2" s="4" t="s">
        <v>7</v>
      </c>
    </row>
    <row r="3" spans="1:4" x14ac:dyDescent="0.35">
      <c r="A3" s="6">
        <v>0.34631800000000001</v>
      </c>
      <c r="B3" s="6">
        <v>0.15754199999999999</v>
      </c>
      <c r="C3" s="6">
        <v>0.86602299999999999</v>
      </c>
      <c r="D3" s="6">
        <v>0.71872999999999998</v>
      </c>
    </row>
    <row r="4" spans="1:4" x14ac:dyDescent="0.35">
      <c r="A4" s="6">
        <v>0.20375599999999999</v>
      </c>
      <c r="B4" s="6">
        <v>0.17802200000000001</v>
      </c>
      <c r="C4" s="6">
        <v>0.22916300000000001</v>
      </c>
      <c r="D4" s="6">
        <v>1.2751140000000001</v>
      </c>
    </row>
    <row r="5" spans="1:4" x14ac:dyDescent="0.35">
      <c r="A5" s="6">
        <v>0.44607599999999997</v>
      </c>
      <c r="B5" s="6">
        <v>5.5467000000000002E-2</v>
      </c>
      <c r="C5" s="6">
        <v>0.396953</v>
      </c>
      <c r="D5" s="6">
        <v>0.85461399999999998</v>
      </c>
    </row>
    <row r="6" spans="1:4" x14ac:dyDescent="0.35">
      <c r="A6" s="6">
        <v>0.44090800000000002</v>
      </c>
      <c r="B6" s="6">
        <v>0.117662</v>
      </c>
      <c r="C6" s="6">
        <v>0.93305700000000003</v>
      </c>
      <c r="D6" s="6">
        <v>0.78191100000000002</v>
      </c>
    </row>
    <row r="7" spans="1:4" x14ac:dyDescent="0.35">
      <c r="A7" s="6">
        <v>0.29710999999999999</v>
      </c>
      <c r="B7" s="6">
        <v>0.19131200000000001</v>
      </c>
      <c r="C7" s="6">
        <v>0.39571600000000001</v>
      </c>
      <c r="D7" s="6">
        <v>0.76284600000000002</v>
      </c>
    </row>
    <row r="8" spans="1:4" x14ac:dyDescent="0.35">
      <c r="A8" s="6">
        <v>0.206848</v>
      </c>
      <c r="B8" s="6">
        <v>0.11486200000000001</v>
      </c>
      <c r="C8" s="6">
        <v>0.22120600000000001</v>
      </c>
      <c r="D8" s="6">
        <v>0.72657899999999997</v>
      </c>
    </row>
    <row r="9" spans="1:4" x14ac:dyDescent="0.35">
      <c r="A9" s="6">
        <v>0.54978099999999996</v>
      </c>
      <c r="B9" s="6">
        <v>0.11953</v>
      </c>
      <c r="C9" s="6">
        <v>0.240399</v>
      </c>
      <c r="D9" s="6">
        <v>1.49874</v>
      </c>
    </row>
    <row r="10" spans="1:4" x14ac:dyDescent="0.35">
      <c r="A10" s="6">
        <v>0.42192400000000002</v>
      </c>
      <c r="B10" s="6">
        <v>7.0054000000000005E-2</v>
      </c>
      <c r="C10" s="6">
        <v>0.85978699999999997</v>
      </c>
      <c r="D10" s="6">
        <v>0.82703400000000005</v>
      </c>
    </row>
    <row r="11" spans="1:4" x14ac:dyDescent="0.35">
      <c r="A11" s="6">
        <v>0.33513100000000001</v>
      </c>
      <c r="B11" s="6">
        <v>0.15282399999999999</v>
      </c>
      <c r="C11" s="6">
        <v>1.091852</v>
      </c>
      <c r="D11" s="6">
        <v>0.35703000000000001</v>
      </c>
    </row>
    <row r="12" spans="1:4" x14ac:dyDescent="0.35">
      <c r="A12" s="6">
        <v>0.42272999999999999</v>
      </c>
      <c r="B12" s="6">
        <v>0.18398400000000001</v>
      </c>
      <c r="C12" s="6">
        <v>0.95401599999999998</v>
      </c>
      <c r="D12" s="6">
        <v>1.486011</v>
      </c>
    </row>
    <row r="13" spans="1:4" x14ac:dyDescent="0.35">
      <c r="A13" s="6">
        <v>0.14319999999999999</v>
      </c>
      <c r="B13" s="6">
        <v>0.166487</v>
      </c>
      <c r="C13" s="6">
        <v>0.96377199999999996</v>
      </c>
      <c r="D13" s="6">
        <v>1.05816</v>
      </c>
    </row>
    <row r="14" spans="1:4" x14ac:dyDescent="0.35">
      <c r="A14" s="6">
        <v>0.55596000000000001</v>
      </c>
      <c r="B14" s="6">
        <v>0.159473</v>
      </c>
      <c r="C14" s="6">
        <v>0.25222600000000001</v>
      </c>
      <c r="D14" s="6">
        <v>0.52179600000000004</v>
      </c>
    </row>
    <row r="15" spans="1:4" x14ac:dyDescent="0.35">
      <c r="A15" s="6">
        <v>0.408522</v>
      </c>
      <c r="B15" s="6">
        <v>0.11264100000000001</v>
      </c>
      <c r="C15" s="6">
        <v>0.75426300000000002</v>
      </c>
      <c r="D15" s="6"/>
    </row>
    <row r="16" spans="1:4" x14ac:dyDescent="0.35">
      <c r="A16" s="6">
        <v>0.37731199999999998</v>
      </c>
      <c r="B16" s="6">
        <v>7.6064000000000007E-2</v>
      </c>
      <c r="C16" s="6">
        <v>1.0770249999999999</v>
      </c>
      <c r="D16" s="6">
        <v>0.452297</v>
      </c>
    </row>
    <row r="17" spans="1:4" x14ac:dyDescent="0.35">
      <c r="A17" s="6">
        <v>0.50126099999999996</v>
      </c>
      <c r="B17" s="6">
        <v>0.14273</v>
      </c>
      <c r="C17" s="6">
        <v>1.37114</v>
      </c>
      <c r="D17" s="6">
        <v>0.25950400000000001</v>
      </c>
    </row>
    <row r="18" spans="1:4" x14ac:dyDescent="0.35">
      <c r="A18" s="6"/>
      <c r="B18" s="6">
        <v>0.30926999999999999</v>
      </c>
      <c r="C18" s="6">
        <v>2.1977699999999998</v>
      </c>
      <c r="D18" s="6">
        <v>0.45365</v>
      </c>
    </row>
    <row r="19" spans="1:4" x14ac:dyDescent="0.35">
      <c r="A19" s="6">
        <v>0.47969000000000001</v>
      </c>
      <c r="B19" s="6">
        <v>0.111641</v>
      </c>
      <c r="C19" s="6">
        <v>0.92623100000000003</v>
      </c>
      <c r="D19" s="6">
        <v>0.31867200000000001</v>
      </c>
    </row>
    <row r="20" spans="1:4" x14ac:dyDescent="0.35">
      <c r="A20" s="6">
        <v>0.309533</v>
      </c>
      <c r="B20" s="6"/>
      <c r="C20" s="6">
        <v>0.68299600000000005</v>
      </c>
      <c r="D20" s="6">
        <v>0.21384400000000001</v>
      </c>
    </row>
    <row r="21" spans="1:4" x14ac:dyDescent="0.35">
      <c r="A21" s="6">
        <v>0.240399</v>
      </c>
      <c r="B21" s="6">
        <v>0.17183499999999999</v>
      </c>
      <c r="C21" s="6">
        <v>1.3566849999999999</v>
      </c>
      <c r="D21" s="6">
        <v>0.135799</v>
      </c>
    </row>
    <row r="22" spans="1:4" x14ac:dyDescent="0.35">
      <c r="A22" s="6">
        <v>0.19922400000000001</v>
      </c>
      <c r="B22" s="6">
        <v>6.0180999999999998E-2</v>
      </c>
      <c r="C22" s="6">
        <v>0.63249200000000005</v>
      </c>
      <c r="D22" s="6">
        <v>0.21323</v>
      </c>
    </row>
    <row r="23" spans="1:4" x14ac:dyDescent="0.35">
      <c r="A23" s="6">
        <v>7.6527999999999999E-2</v>
      </c>
      <c r="B23" s="6">
        <v>0.11097799999999999</v>
      </c>
      <c r="C23" s="6"/>
      <c r="D23" s="6">
        <v>0.36973</v>
      </c>
    </row>
    <row r="24" spans="1:4" x14ac:dyDescent="0.35">
      <c r="A24" s="6">
        <v>0.26078899999999999</v>
      </c>
      <c r="B24" s="6">
        <v>0.106601</v>
      </c>
      <c r="C24" s="6">
        <v>0.805253</v>
      </c>
      <c r="D24" s="6">
        <v>0.16831499999999999</v>
      </c>
    </row>
    <row r="25" spans="1:4" x14ac:dyDescent="0.35">
      <c r="A25" s="6">
        <v>0.41566599999999998</v>
      </c>
      <c r="B25" s="6">
        <v>0.14327899999999999</v>
      </c>
      <c r="C25" s="6">
        <v>0.86342099999999999</v>
      </c>
      <c r="D25" s="6">
        <v>0.433477</v>
      </c>
    </row>
    <row r="26" spans="1:4" x14ac:dyDescent="0.35">
      <c r="A26" s="6">
        <v>0.22425999999999999</v>
      </c>
      <c r="B26" s="6">
        <v>0.12734599999999999</v>
      </c>
      <c r="C26" s="6">
        <v>0.90971400000000002</v>
      </c>
      <c r="D26" s="6">
        <v>0.12418</v>
      </c>
    </row>
    <row r="27" spans="1:4" x14ac:dyDescent="0.35">
      <c r="A27" s="6">
        <v>0.202765</v>
      </c>
      <c r="B27" s="6">
        <v>0.16278400000000001</v>
      </c>
      <c r="C27" s="6">
        <v>0.92732099999999995</v>
      </c>
      <c r="D27" s="6">
        <v>0.29102499999999998</v>
      </c>
    </row>
    <row r="28" spans="1:4" x14ac:dyDescent="0.35">
      <c r="A28" s="6">
        <v>0.66230999999999995</v>
      </c>
      <c r="B28" s="6">
        <v>0.175763</v>
      </c>
      <c r="C28" s="6">
        <v>1.1518889999999999</v>
      </c>
      <c r="D28" s="6">
        <v>0.26219599999999998</v>
      </c>
    </row>
    <row r="29" spans="1:4" x14ac:dyDescent="0.35">
      <c r="A29" s="6">
        <v>0.285024</v>
      </c>
      <c r="B29" s="6">
        <v>9.5236000000000001E-2</v>
      </c>
      <c r="C29" s="6">
        <v>0.29241200000000001</v>
      </c>
      <c r="D29" s="6">
        <v>0.36928699999999998</v>
      </c>
    </row>
    <row r="30" spans="1:4" x14ac:dyDescent="0.35">
      <c r="A30" s="6">
        <v>0.31653700000000001</v>
      </c>
      <c r="B30" s="6">
        <v>0.138237</v>
      </c>
      <c r="C30" s="6">
        <v>0.95179499999999995</v>
      </c>
      <c r="D30" s="6">
        <v>0.12184</v>
      </c>
    </row>
    <row r="31" spans="1:4" x14ac:dyDescent="0.35">
      <c r="A31" s="6">
        <v>0.46199400000000002</v>
      </c>
      <c r="B31" s="6">
        <v>0.13686200000000001</v>
      </c>
      <c r="C31" s="6">
        <v>1.1206750000000001</v>
      </c>
      <c r="D31" s="6">
        <v>0.185192</v>
      </c>
    </row>
    <row r="32" spans="1:4" x14ac:dyDescent="0.35">
      <c r="A32" s="6">
        <v>0.18668599999999999</v>
      </c>
      <c r="B32" s="6">
        <v>0.41726400000000002</v>
      </c>
      <c r="C32" s="6">
        <v>0.88729199999999997</v>
      </c>
      <c r="D32" s="6">
        <v>0.31600499999999998</v>
      </c>
    </row>
    <row r="33" spans="1:4" x14ac:dyDescent="0.35">
      <c r="A33" s="6">
        <v>0.16295499999999999</v>
      </c>
      <c r="B33" s="6">
        <v>0.128438</v>
      </c>
      <c r="C33" s="6">
        <v>1.0219659999999999</v>
      </c>
      <c r="D33" s="6">
        <v>0.33888000000000001</v>
      </c>
    </row>
    <row r="34" spans="1:4" x14ac:dyDescent="0.35">
      <c r="A34" s="6">
        <v>0.28788900000000001</v>
      </c>
      <c r="B34" s="6">
        <v>7.8455999999999998E-2</v>
      </c>
      <c r="C34" s="6">
        <v>1.4303520000000001</v>
      </c>
      <c r="D34" s="6"/>
    </row>
    <row r="35" spans="1:4" x14ac:dyDescent="0.35">
      <c r="A35" s="6">
        <v>0.18565799999999999</v>
      </c>
      <c r="B35" s="6">
        <v>0.15595899999999999</v>
      </c>
      <c r="C35" s="6">
        <v>0.29570800000000003</v>
      </c>
      <c r="D35" s="6">
        <v>0.77294300000000005</v>
      </c>
    </row>
    <row r="36" spans="1:4" x14ac:dyDescent="0.35">
      <c r="A36" s="6"/>
      <c r="B36" s="6">
        <v>0.10563699999999999</v>
      </c>
      <c r="C36" s="6">
        <v>0.72287800000000002</v>
      </c>
      <c r="D36" s="6">
        <v>0.64911099999999999</v>
      </c>
    </row>
    <row r="37" spans="1:4" x14ac:dyDescent="0.35">
      <c r="A37" s="6">
        <v>0.55596000000000001</v>
      </c>
      <c r="B37" s="6"/>
      <c r="C37" s="6">
        <v>0.88967700000000005</v>
      </c>
      <c r="D37" s="6">
        <v>1.312211</v>
      </c>
    </row>
    <row r="38" spans="1:4" x14ac:dyDescent="0.35">
      <c r="A38" s="6">
        <v>0.28193099999999999</v>
      </c>
      <c r="B38" s="6">
        <v>0.20574799999999999</v>
      </c>
      <c r="C38" s="6">
        <v>1.6292519999999999</v>
      </c>
      <c r="D38" s="6">
        <v>0.64932599999999996</v>
      </c>
    </row>
    <row r="39" spans="1:4" x14ac:dyDescent="0.35">
      <c r="A39" s="6">
        <v>0.245197</v>
      </c>
      <c r="B39" s="6">
        <v>8.5208000000000006E-2</v>
      </c>
      <c r="C39" s="6">
        <v>0.572994</v>
      </c>
      <c r="D39" s="6">
        <v>0.85849200000000003</v>
      </c>
    </row>
    <row r="40" spans="1:4" x14ac:dyDescent="0.35">
      <c r="A40" s="6">
        <v>0.33195999999999998</v>
      </c>
      <c r="B40" s="6">
        <v>0.35963299999999998</v>
      </c>
      <c r="C40" s="6">
        <v>0.82880299999999996</v>
      </c>
      <c r="D40" s="6">
        <v>1.4596640000000001</v>
      </c>
    </row>
    <row r="41" spans="1:4" x14ac:dyDescent="0.35">
      <c r="A41" s="6">
        <v>0.41343400000000002</v>
      </c>
      <c r="B41" s="6">
        <v>0.25997100000000001</v>
      </c>
      <c r="C41" s="6"/>
      <c r="D41" s="6">
        <v>0.27520600000000001</v>
      </c>
    </row>
    <row r="42" spans="1:4" x14ac:dyDescent="0.35">
      <c r="A42" s="6">
        <v>0.37626500000000002</v>
      </c>
      <c r="B42" s="6">
        <v>0.172901</v>
      </c>
      <c r="C42" s="6">
        <v>0.88994200000000001</v>
      </c>
      <c r="D42" s="6">
        <v>0.53472200000000003</v>
      </c>
    </row>
    <row r="43" spans="1:4" x14ac:dyDescent="0.35">
      <c r="A43" s="6">
        <v>0.41422999999999999</v>
      </c>
      <c r="B43" s="6">
        <v>0.121488</v>
      </c>
      <c r="C43" s="6">
        <v>0.33058799999999999</v>
      </c>
      <c r="D43" s="6">
        <v>0.58253900000000003</v>
      </c>
    </row>
    <row r="44" spans="1:4" x14ac:dyDescent="0.35">
      <c r="A44" s="6">
        <v>0.43265700000000001</v>
      </c>
      <c r="B44" s="6">
        <v>0.15029799999999999</v>
      </c>
      <c r="C44" s="6">
        <v>0.72172400000000003</v>
      </c>
      <c r="D44" s="6">
        <v>0.33943699999999999</v>
      </c>
    </row>
    <row r="45" spans="1:4" x14ac:dyDescent="0.35">
      <c r="A45" s="6">
        <v>0.22468399999999999</v>
      </c>
      <c r="B45" s="6">
        <v>0.105765</v>
      </c>
      <c r="C45" s="6">
        <v>0.57141299999999995</v>
      </c>
      <c r="D45" s="6">
        <v>0.48728300000000002</v>
      </c>
    </row>
    <row r="46" spans="1:4" x14ac:dyDescent="0.35">
      <c r="A46" s="6">
        <v>0.48144900000000002</v>
      </c>
      <c r="B46" s="6">
        <v>0.21190200000000001</v>
      </c>
      <c r="C46" s="6">
        <v>0.759023</v>
      </c>
      <c r="D46" s="6">
        <v>0.31720399999999999</v>
      </c>
    </row>
    <row r="47" spans="1:4" x14ac:dyDescent="0.35">
      <c r="A47" s="6">
        <v>0.12403699999999999</v>
      </c>
      <c r="B47" s="6">
        <v>0.242066</v>
      </c>
      <c r="C47" s="6">
        <v>1.264022</v>
      </c>
      <c r="D47" s="6">
        <v>0.601742</v>
      </c>
    </row>
    <row r="48" spans="1:4" x14ac:dyDescent="0.35">
      <c r="A48" s="6">
        <v>0.124394</v>
      </c>
      <c r="B48" s="6">
        <v>8.6715E-2</v>
      </c>
      <c r="C48" s="6">
        <v>1.634816</v>
      </c>
      <c r="D48" s="6">
        <v>0.93305700000000003</v>
      </c>
    </row>
    <row r="49" spans="1:4" x14ac:dyDescent="0.35">
      <c r="A49" s="6">
        <v>0.27218500000000001</v>
      </c>
      <c r="B49" s="6">
        <v>0.133464</v>
      </c>
      <c r="C49" s="6">
        <v>0.418707</v>
      </c>
      <c r="D49" s="6">
        <v>0.81998199999999999</v>
      </c>
    </row>
    <row r="50" spans="1:4" x14ac:dyDescent="0.35">
      <c r="A50" s="6">
        <v>0.18176700000000001</v>
      </c>
      <c r="B50" s="6">
        <v>0.18482000000000001</v>
      </c>
      <c r="C50" s="6">
        <v>0.57636299999999996</v>
      </c>
      <c r="D50" s="6">
        <v>0.81172200000000005</v>
      </c>
    </row>
    <row r="51" spans="1:4" x14ac:dyDescent="0.35">
      <c r="A51" s="6">
        <v>0.45602399999999998</v>
      </c>
      <c r="B51" s="6">
        <v>6.2318999999999999E-2</v>
      </c>
      <c r="C51" s="6">
        <v>0.73029200000000005</v>
      </c>
      <c r="D51" s="6">
        <v>0.365757</v>
      </c>
    </row>
    <row r="52" spans="1:4" x14ac:dyDescent="0.35">
      <c r="A52" s="6">
        <v>0.32432299999999997</v>
      </c>
      <c r="B52" s="6">
        <v>0.16167500000000001</v>
      </c>
      <c r="C52" s="6">
        <v>0.145646</v>
      </c>
      <c r="D52" s="6"/>
    </row>
    <row r="53" spans="1:4" x14ac:dyDescent="0.35">
      <c r="A53" s="6">
        <v>0.26597199999999999</v>
      </c>
      <c r="B53" s="6">
        <v>0.15654100000000001</v>
      </c>
      <c r="C53" s="6">
        <v>0.90514600000000001</v>
      </c>
      <c r="D53" s="6">
        <v>1.043051</v>
      </c>
    </row>
    <row r="54" spans="1:4" x14ac:dyDescent="0.35">
      <c r="A54" s="6"/>
      <c r="B54" s="6">
        <v>0.15479899999999999</v>
      </c>
      <c r="C54" s="6">
        <v>0.79119300000000004</v>
      </c>
      <c r="D54" s="6">
        <v>0.76045600000000002</v>
      </c>
    </row>
    <row r="55" spans="1:4" x14ac:dyDescent="0.35">
      <c r="A55" s="6"/>
      <c r="B55" s="6"/>
      <c r="C55" s="6">
        <v>0.33127299999999998</v>
      </c>
      <c r="D55" s="6">
        <v>1.3153060000000001</v>
      </c>
    </row>
    <row r="56" spans="1:4" x14ac:dyDescent="0.35">
      <c r="A56" s="6"/>
      <c r="B56" s="6"/>
      <c r="C56" s="6">
        <v>0.35171799999999998</v>
      </c>
      <c r="D56" s="6">
        <v>0.79956000000000005</v>
      </c>
    </row>
    <row r="57" spans="1:4" x14ac:dyDescent="0.35">
      <c r="A57" s="6"/>
      <c r="B57" s="6"/>
      <c r="C57" s="6">
        <v>0.365757</v>
      </c>
      <c r="D57" s="6">
        <v>0.33333600000000002</v>
      </c>
    </row>
    <row r="58" spans="1:4" x14ac:dyDescent="0.35">
      <c r="A58" s="6"/>
      <c r="B58" s="6"/>
      <c r="C58" s="6">
        <v>0.30613499999999999</v>
      </c>
      <c r="D58" s="6">
        <v>0.47741</v>
      </c>
    </row>
    <row r="59" spans="1:4" x14ac:dyDescent="0.35">
      <c r="A59" s="6"/>
      <c r="B59" s="6"/>
      <c r="C59" s="6"/>
      <c r="D59" s="6">
        <v>0.934975</v>
      </c>
    </row>
    <row r="60" spans="1:4" x14ac:dyDescent="0.35">
      <c r="A60" s="6"/>
      <c r="B60" s="6"/>
      <c r="C60" s="6">
        <v>1.2337689999999999</v>
      </c>
      <c r="D60" s="6">
        <v>0.26727800000000002</v>
      </c>
    </row>
    <row r="61" spans="1:4" x14ac:dyDescent="0.35">
      <c r="A61" s="6"/>
      <c r="B61" s="6"/>
      <c r="C61" s="6">
        <v>0.74645099999999998</v>
      </c>
      <c r="D61" s="6">
        <v>0.20128399999999999</v>
      </c>
    </row>
    <row r="62" spans="1:4" x14ac:dyDescent="0.35">
      <c r="A62" s="6"/>
      <c r="B62" s="6"/>
      <c r="C62" s="6">
        <v>1.1724870000000001</v>
      </c>
      <c r="D62" s="6">
        <v>0.66035100000000002</v>
      </c>
    </row>
    <row r="63" spans="1:4" x14ac:dyDescent="0.35">
      <c r="A63" s="6"/>
      <c r="B63" s="6"/>
      <c r="C63" s="6">
        <v>1.1559889999999999</v>
      </c>
      <c r="D63" s="6">
        <v>0.36399999999999999</v>
      </c>
    </row>
    <row r="64" spans="1:4" x14ac:dyDescent="0.35">
      <c r="A64" s="6"/>
      <c r="B64" s="6"/>
      <c r="C64" s="6">
        <v>2.2006790000000001</v>
      </c>
      <c r="D64" s="6">
        <v>0.99030399999999996</v>
      </c>
    </row>
    <row r="65" spans="1:4" x14ac:dyDescent="0.35">
      <c r="A65" s="6"/>
      <c r="B65" s="6"/>
      <c r="C65" s="6">
        <v>1.716912</v>
      </c>
      <c r="D65" s="6">
        <v>0.38987300000000003</v>
      </c>
    </row>
    <row r="66" spans="1:4" x14ac:dyDescent="0.35">
      <c r="A66" s="6"/>
      <c r="B66" s="6"/>
      <c r="C66" s="6">
        <v>0.41502699999999998</v>
      </c>
      <c r="D66" s="6">
        <v>1.1278030000000001</v>
      </c>
    </row>
    <row r="67" spans="1:4" x14ac:dyDescent="0.35">
      <c r="A67" s="6"/>
      <c r="B67" s="6"/>
      <c r="C67" s="6">
        <v>1.316338</v>
      </c>
      <c r="D67" s="6">
        <v>0.365317</v>
      </c>
    </row>
    <row r="68" spans="1:4" x14ac:dyDescent="0.35">
      <c r="A68" s="6"/>
      <c r="B68" s="6"/>
      <c r="C68" s="6">
        <v>1.235419</v>
      </c>
      <c r="D68" s="6">
        <v>0.33623900000000001</v>
      </c>
    </row>
    <row r="69" spans="1:4" x14ac:dyDescent="0.35">
      <c r="A69" s="6"/>
      <c r="B69" s="6"/>
      <c r="C69" s="6">
        <v>1.419462</v>
      </c>
      <c r="D69" s="6">
        <v>0.64846700000000002</v>
      </c>
    </row>
    <row r="70" spans="1:4" x14ac:dyDescent="0.35">
      <c r="A70" s="6"/>
      <c r="B70" s="6"/>
      <c r="C70" s="6">
        <v>0.68946399999999997</v>
      </c>
      <c r="D70" s="6"/>
    </row>
    <row r="71" spans="1:4" x14ac:dyDescent="0.35">
      <c r="A71" s="6"/>
      <c r="B71" s="6"/>
      <c r="C71" s="6">
        <v>0.742448</v>
      </c>
      <c r="D71" s="6">
        <v>0.52496100000000001</v>
      </c>
    </row>
    <row r="72" spans="1:4" x14ac:dyDescent="0.35">
      <c r="A72" s="6"/>
      <c r="B72" s="6"/>
      <c r="C72" s="6">
        <v>1.252661</v>
      </c>
      <c r="D72" s="6">
        <v>0.39355699999999999</v>
      </c>
    </row>
    <row r="73" spans="1:4" x14ac:dyDescent="0.35">
      <c r="A73" s="6"/>
      <c r="B73" s="6"/>
      <c r="C73" s="6">
        <v>0.81822499999999998</v>
      </c>
      <c r="D73" s="6">
        <v>0.97754300000000005</v>
      </c>
    </row>
    <row r="74" spans="1:4" x14ac:dyDescent="0.35">
      <c r="A74" s="6"/>
      <c r="B74" s="6"/>
      <c r="C74" s="6">
        <v>0.99687000000000003</v>
      </c>
      <c r="D74" s="6">
        <v>0.76165000000000005</v>
      </c>
    </row>
    <row r="75" spans="1:4" x14ac:dyDescent="0.35">
      <c r="A75" s="6"/>
      <c r="B75" s="6"/>
      <c r="C75" s="6">
        <v>1.193973</v>
      </c>
      <c r="D75" s="6">
        <v>0.646536</v>
      </c>
    </row>
    <row r="76" spans="1:4" x14ac:dyDescent="0.35">
      <c r="A76" s="6"/>
      <c r="B76" s="6"/>
      <c r="C76" s="6">
        <v>1.041577</v>
      </c>
      <c r="D76" s="6">
        <v>0.63291500000000001</v>
      </c>
    </row>
    <row r="77" spans="1:4" x14ac:dyDescent="0.35">
      <c r="A77" s="6"/>
      <c r="B77" s="6"/>
      <c r="C77" s="6"/>
      <c r="D77" s="6">
        <v>0.52720299999999998</v>
      </c>
    </row>
    <row r="78" spans="1:4" x14ac:dyDescent="0.35">
      <c r="A78" s="6"/>
      <c r="B78" s="6"/>
      <c r="C78" s="6"/>
      <c r="D78" s="6">
        <v>0.97162499999999996</v>
      </c>
    </row>
    <row r="79" spans="1:4" x14ac:dyDescent="0.35">
      <c r="A79" s="6"/>
      <c r="B79" s="6"/>
      <c r="C79" s="6"/>
      <c r="D79" s="6">
        <v>0.67215999999999998</v>
      </c>
    </row>
    <row r="80" spans="1:4" x14ac:dyDescent="0.35">
      <c r="A80" s="6"/>
      <c r="B80" s="6"/>
      <c r="C80" s="6"/>
      <c r="D80" s="6">
        <v>1.120984</v>
      </c>
    </row>
    <row r="81" spans="1:4" x14ac:dyDescent="0.35">
      <c r="A81" s="6"/>
      <c r="B81" s="6"/>
      <c r="C81" s="6"/>
      <c r="D81" s="6">
        <v>0.66427199999999997</v>
      </c>
    </row>
    <row r="82" spans="1:4" x14ac:dyDescent="0.35">
      <c r="A82" s="6"/>
      <c r="B82" s="6"/>
      <c r="C82" s="6"/>
      <c r="D82" s="6">
        <v>0.77947999999999995</v>
      </c>
    </row>
    <row r="83" spans="1:4" x14ac:dyDescent="0.35">
      <c r="A83" s="6"/>
      <c r="B83" s="6"/>
      <c r="C83" s="6"/>
      <c r="D83" s="6">
        <v>0.67789500000000003</v>
      </c>
    </row>
    <row r="84" spans="1:4" x14ac:dyDescent="0.35">
      <c r="A84" s="6"/>
      <c r="B84" s="6"/>
      <c r="C84" s="6"/>
      <c r="D84" s="6">
        <v>0.495674</v>
      </c>
    </row>
    <row r="85" spans="1:4" x14ac:dyDescent="0.35">
      <c r="A85" s="6"/>
      <c r="B85" s="6"/>
      <c r="C85" s="6"/>
      <c r="D85" s="6">
        <v>0.48180099999999998</v>
      </c>
    </row>
    <row r="86" spans="1:4" x14ac:dyDescent="0.35">
      <c r="A86" s="6"/>
      <c r="B86" s="6"/>
      <c r="C86" s="6"/>
      <c r="D86" s="6">
        <v>0.271343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56685-22B3-4D98-ABEF-8F195FD97F7D}">
  <dimension ref="A1:B32"/>
  <sheetViews>
    <sheetView workbookViewId="0">
      <selection activeCell="F9" sqref="F9"/>
    </sheetView>
  </sheetViews>
  <sheetFormatPr defaultRowHeight="14.5" x14ac:dyDescent="0.35"/>
  <sheetData>
    <row r="1" spans="1:2" x14ac:dyDescent="0.35">
      <c r="A1" s="4" t="s">
        <v>91</v>
      </c>
      <c r="B1" s="4" t="s">
        <v>73</v>
      </c>
    </row>
    <row r="2" spans="1:2" x14ac:dyDescent="0.35">
      <c r="A2" s="6">
        <v>0</v>
      </c>
      <c r="B2" s="6">
        <v>10.1359703</v>
      </c>
    </row>
    <row r="3" spans="1:2" x14ac:dyDescent="0.35">
      <c r="A3" s="6">
        <v>0</v>
      </c>
      <c r="B3" s="6">
        <v>14.9601471</v>
      </c>
    </row>
    <row r="4" spans="1:2" x14ac:dyDescent="0.35">
      <c r="A4" s="6">
        <v>0</v>
      </c>
      <c r="B4" s="6">
        <v>25.198637900000001</v>
      </c>
    </row>
    <row r="5" spans="1:2" x14ac:dyDescent="0.35">
      <c r="A5" s="6">
        <v>0</v>
      </c>
      <c r="B5" s="6">
        <v>17.153374199999998</v>
      </c>
    </row>
    <row r="6" spans="1:2" x14ac:dyDescent="0.35">
      <c r="A6" s="6">
        <v>0</v>
      </c>
      <c r="B6" s="6">
        <v>30.608537699999999</v>
      </c>
    </row>
    <row r="7" spans="1:2" x14ac:dyDescent="0.35">
      <c r="A7" s="6">
        <v>0</v>
      </c>
      <c r="B7" s="6">
        <v>45.506213299999999</v>
      </c>
    </row>
    <row r="8" spans="1:2" x14ac:dyDescent="0.35">
      <c r="A8" s="6"/>
      <c r="B8" s="6">
        <v>9.6238215</v>
      </c>
    </row>
    <row r="9" spans="1:2" x14ac:dyDescent="0.35">
      <c r="A9" s="6">
        <v>0</v>
      </c>
      <c r="B9" s="6">
        <v>0.47493659999999999</v>
      </c>
    </row>
    <row r="10" spans="1:2" x14ac:dyDescent="0.35">
      <c r="A10" s="6">
        <v>0</v>
      </c>
      <c r="B10" s="6">
        <v>38.8720091</v>
      </c>
    </row>
    <row r="11" spans="1:2" x14ac:dyDescent="0.35">
      <c r="A11" s="6">
        <v>0</v>
      </c>
      <c r="B11" s="6">
        <v>6.0796809999999999</v>
      </c>
    </row>
    <row r="12" spans="1:2" x14ac:dyDescent="0.35">
      <c r="A12" s="6"/>
      <c r="B12" s="6">
        <v>13.1103706</v>
      </c>
    </row>
    <row r="13" spans="1:2" x14ac:dyDescent="0.35">
      <c r="A13" s="6">
        <v>0</v>
      </c>
      <c r="B13" s="6">
        <v>0</v>
      </c>
    </row>
    <row r="14" spans="1:2" x14ac:dyDescent="0.35">
      <c r="A14" s="6">
        <v>0</v>
      </c>
      <c r="B14" s="6">
        <v>34.316153</v>
      </c>
    </row>
    <row r="15" spans="1:2" x14ac:dyDescent="0.35">
      <c r="A15" s="6"/>
      <c r="B15" s="6">
        <v>13.2765019</v>
      </c>
    </row>
    <row r="16" spans="1:2" x14ac:dyDescent="0.35">
      <c r="A16" s="6">
        <v>0</v>
      </c>
      <c r="B16" s="6">
        <v>9.8746840000000002</v>
      </c>
    </row>
    <row r="17" spans="1:2" x14ac:dyDescent="0.35">
      <c r="A17" s="6">
        <v>0</v>
      </c>
      <c r="B17" s="6">
        <v>6.7556044999999996</v>
      </c>
    </row>
    <row r="18" spans="1:2" x14ac:dyDescent="0.35">
      <c r="A18" s="6">
        <v>0</v>
      </c>
      <c r="B18" s="6">
        <v>0</v>
      </c>
    </row>
    <row r="19" spans="1:2" x14ac:dyDescent="0.35">
      <c r="A19" s="6">
        <v>0</v>
      </c>
      <c r="B19" s="6">
        <v>2.9988655</v>
      </c>
    </row>
    <row r="20" spans="1:2" x14ac:dyDescent="0.35">
      <c r="A20" s="6">
        <v>0</v>
      </c>
      <c r="B20" s="6">
        <v>5.3352187000000004</v>
      </c>
    </row>
    <row r="21" spans="1:2" x14ac:dyDescent="0.35">
      <c r="A21" s="6"/>
      <c r="B21" s="6">
        <v>5.3755233000000002</v>
      </c>
    </row>
    <row r="22" spans="1:2" x14ac:dyDescent="0.35">
      <c r="A22" s="6">
        <v>0</v>
      </c>
      <c r="B22" s="6">
        <v>11.0417133</v>
      </c>
    </row>
    <row r="23" spans="1:2" x14ac:dyDescent="0.35">
      <c r="A23" s="6">
        <v>0</v>
      </c>
      <c r="B23" s="6">
        <v>7.4497293000000004</v>
      </c>
    </row>
    <row r="24" spans="1:2" x14ac:dyDescent="0.35">
      <c r="A24" s="6"/>
      <c r="B24" s="6">
        <v>3.7705598</v>
      </c>
    </row>
    <row r="25" spans="1:2" x14ac:dyDescent="0.35">
      <c r="A25" s="6">
        <v>0</v>
      </c>
      <c r="B25" s="6">
        <v>2.4758886000000002</v>
      </c>
    </row>
    <row r="26" spans="1:2" x14ac:dyDescent="0.35">
      <c r="A26" s="6">
        <v>0</v>
      </c>
      <c r="B26" s="6">
        <v>4.1920640000000002</v>
      </c>
    </row>
    <row r="27" spans="1:2" x14ac:dyDescent="0.35">
      <c r="A27" s="6"/>
      <c r="B27" s="6">
        <v>13.0178697</v>
      </c>
    </row>
    <row r="28" spans="1:2" x14ac:dyDescent="0.35">
      <c r="A28" s="6">
        <v>0</v>
      </c>
      <c r="B28" s="6">
        <v>4.7850054999999996</v>
      </c>
    </row>
    <row r="29" spans="1:2" x14ac:dyDescent="0.35">
      <c r="A29" s="6"/>
      <c r="B29" s="6">
        <v>5.0573791999999997</v>
      </c>
    </row>
    <row r="30" spans="1:2" x14ac:dyDescent="0.35">
      <c r="A30" s="6"/>
      <c r="B30" s="6">
        <v>45.536928000000003</v>
      </c>
    </row>
    <row r="31" spans="1:2" x14ac:dyDescent="0.35">
      <c r="A31" s="6"/>
      <c r="B31" s="6">
        <v>3.2962962999999998</v>
      </c>
    </row>
    <row r="32" spans="1:2" x14ac:dyDescent="0.35">
      <c r="A32" s="6"/>
      <c r="B32" s="6">
        <v>1.222684700000000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952AB-AC37-4086-85E6-EB124944C8ED}">
  <dimension ref="A1:AH28"/>
  <sheetViews>
    <sheetView tabSelected="1" topLeftCell="L1" workbookViewId="0">
      <selection activeCell="AA3" sqref="AA3"/>
    </sheetView>
  </sheetViews>
  <sheetFormatPr defaultRowHeight="14.5" x14ac:dyDescent="0.35"/>
  <sheetData>
    <row r="1" spans="1:34" x14ac:dyDescent="0.35">
      <c r="B1" t="s">
        <v>101</v>
      </c>
      <c r="G1" t="s">
        <v>102</v>
      </c>
      <c r="L1" t="s">
        <v>103</v>
      </c>
      <c r="Q1" t="s">
        <v>104</v>
      </c>
      <c r="V1" t="s">
        <v>105</v>
      </c>
      <c r="AA1" t="s">
        <v>106</v>
      </c>
      <c r="AF1" t="s">
        <v>107</v>
      </c>
    </row>
    <row r="2" spans="1:34" x14ac:dyDescent="0.35">
      <c r="A2" s="20" t="s">
        <v>2</v>
      </c>
      <c r="B2" s="20"/>
      <c r="C2" s="20" t="s">
        <v>3</v>
      </c>
      <c r="D2" s="20"/>
      <c r="F2" s="20" t="s">
        <v>2</v>
      </c>
      <c r="G2" s="20"/>
      <c r="H2" s="20" t="s">
        <v>3</v>
      </c>
      <c r="I2" s="20"/>
      <c r="K2" s="20" t="s">
        <v>2</v>
      </c>
      <c r="L2" s="20"/>
      <c r="M2" s="20" t="s">
        <v>3</v>
      </c>
      <c r="N2" s="20"/>
      <c r="P2" s="20" t="s">
        <v>2</v>
      </c>
      <c r="Q2" s="20"/>
      <c r="R2" s="20" t="s">
        <v>3</v>
      </c>
      <c r="S2" s="20"/>
      <c r="U2" s="20" t="s">
        <v>2</v>
      </c>
      <c r="V2" s="20"/>
      <c r="W2" s="20" t="s">
        <v>3</v>
      </c>
      <c r="X2" s="20"/>
      <c r="Z2" s="20" t="s">
        <v>2</v>
      </c>
      <c r="AA2" s="20"/>
      <c r="AB2" s="20" t="s">
        <v>3</v>
      </c>
      <c r="AC2" s="20"/>
      <c r="AE2" s="20" t="s">
        <v>2</v>
      </c>
      <c r="AF2" s="20"/>
      <c r="AG2" s="20" t="s">
        <v>3</v>
      </c>
      <c r="AH2" s="20"/>
    </row>
    <row r="3" spans="1:34" ht="15.5" x14ac:dyDescent="0.35">
      <c r="A3" s="18" t="s">
        <v>0</v>
      </c>
      <c r="B3" s="18" t="s">
        <v>96</v>
      </c>
      <c r="C3" s="18" t="s">
        <v>0</v>
      </c>
      <c r="D3" s="18" t="s">
        <v>96</v>
      </c>
      <c r="F3" s="18" t="s">
        <v>0</v>
      </c>
      <c r="G3" s="18" t="s">
        <v>96</v>
      </c>
      <c r="H3" s="18" t="s">
        <v>0</v>
      </c>
      <c r="I3" s="18" t="s">
        <v>96</v>
      </c>
      <c r="K3" s="18" t="s">
        <v>0</v>
      </c>
      <c r="L3" s="18" t="s">
        <v>96</v>
      </c>
      <c r="M3" s="18" t="s">
        <v>0</v>
      </c>
      <c r="N3" s="18" t="s">
        <v>96</v>
      </c>
      <c r="P3" s="18" t="s">
        <v>0</v>
      </c>
      <c r="Q3" s="18" t="s">
        <v>96</v>
      </c>
      <c r="R3" s="18" t="s">
        <v>0</v>
      </c>
      <c r="S3" s="18" t="s">
        <v>96</v>
      </c>
      <c r="U3" s="18" t="s">
        <v>0</v>
      </c>
      <c r="V3" s="18" t="s">
        <v>80</v>
      </c>
      <c r="W3" s="18" t="s">
        <v>0</v>
      </c>
      <c r="X3" s="18" t="s">
        <v>80</v>
      </c>
      <c r="Z3" s="18" t="s">
        <v>0</v>
      </c>
      <c r="AA3" s="18" t="s">
        <v>80</v>
      </c>
      <c r="AB3" s="18" t="s">
        <v>0</v>
      </c>
      <c r="AC3" s="18" t="s">
        <v>80</v>
      </c>
      <c r="AE3" s="18" t="s">
        <v>0</v>
      </c>
      <c r="AF3" s="18" t="s">
        <v>80</v>
      </c>
      <c r="AG3" s="18" t="s">
        <v>0</v>
      </c>
      <c r="AH3" s="18" t="s">
        <v>80</v>
      </c>
    </row>
    <row r="4" spans="1:34" x14ac:dyDescent="0.35">
      <c r="A4" s="1">
        <v>28.45</v>
      </c>
      <c r="B4" s="1">
        <v>28.58</v>
      </c>
      <c r="C4" s="1">
        <v>29.16</v>
      </c>
      <c r="D4" s="1">
        <v>29.91</v>
      </c>
      <c r="F4" s="1">
        <v>30.28</v>
      </c>
      <c r="G4" s="1">
        <v>32.24</v>
      </c>
      <c r="H4" s="1">
        <v>26.75</v>
      </c>
      <c r="I4" s="1">
        <v>25.54</v>
      </c>
      <c r="K4" s="1">
        <v>2.38</v>
      </c>
      <c r="L4" s="1">
        <v>3.66</v>
      </c>
      <c r="M4" s="1">
        <v>-2.12</v>
      </c>
      <c r="N4" s="1">
        <v>-2.67</v>
      </c>
      <c r="P4" s="1">
        <v>140</v>
      </c>
      <c r="Q4" s="1">
        <v>157</v>
      </c>
      <c r="R4" s="1">
        <v>148</v>
      </c>
      <c r="S4" s="1">
        <v>170</v>
      </c>
      <c r="U4" s="1">
        <v>155</v>
      </c>
      <c r="V4" s="1">
        <v>146</v>
      </c>
      <c r="W4" s="1">
        <v>600</v>
      </c>
      <c r="X4" s="1">
        <v>600</v>
      </c>
      <c r="Z4" s="1">
        <v>0.60172899999999996</v>
      </c>
      <c r="AA4" s="1">
        <v>0.55210899999999996</v>
      </c>
      <c r="AB4" s="1">
        <v>1.8692</v>
      </c>
      <c r="AC4" s="1">
        <v>1.879405</v>
      </c>
      <c r="AE4" s="1">
        <v>0.5</v>
      </c>
      <c r="AF4" s="1">
        <v>0.48</v>
      </c>
      <c r="AG4" s="1">
        <v>0.18</v>
      </c>
      <c r="AH4" s="1">
        <v>0.18</v>
      </c>
    </row>
    <row r="5" spans="1:34" x14ac:dyDescent="0.35">
      <c r="A5" s="1">
        <v>27.89</v>
      </c>
      <c r="B5" s="1">
        <v>28.8</v>
      </c>
      <c r="C5" s="1">
        <v>26.15</v>
      </c>
      <c r="D5" s="1">
        <v>28.68</v>
      </c>
      <c r="F5" s="1">
        <v>29.62</v>
      </c>
      <c r="G5" s="1">
        <v>29.78</v>
      </c>
      <c r="H5" s="1">
        <v>22.14</v>
      </c>
      <c r="I5" s="1">
        <v>27.2</v>
      </c>
      <c r="K5" s="1">
        <v>2.96</v>
      </c>
      <c r="L5" s="1">
        <v>3.08</v>
      </c>
      <c r="M5" s="1">
        <v>0.3</v>
      </c>
      <c r="N5" s="1">
        <v>-2.68</v>
      </c>
      <c r="P5" s="1">
        <v>146</v>
      </c>
      <c r="Q5" s="1">
        <v>155</v>
      </c>
      <c r="R5" s="1">
        <v>129</v>
      </c>
      <c r="S5" s="1">
        <v>123</v>
      </c>
      <c r="U5" s="1">
        <v>248</v>
      </c>
      <c r="V5" s="1">
        <v>133</v>
      </c>
      <c r="W5" s="1">
        <v>600</v>
      </c>
      <c r="X5" s="1">
        <v>600</v>
      </c>
      <c r="Z5" s="1">
        <v>0.66846700000000003</v>
      </c>
      <c r="AA5" s="1">
        <v>0.59435899999999997</v>
      </c>
      <c r="AB5" s="1">
        <v>1.6912</v>
      </c>
      <c r="AC5" s="1">
        <v>1.5698529999999999</v>
      </c>
      <c r="AE5" s="1">
        <v>0.39</v>
      </c>
      <c r="AF5" s="1">
        <v>0.43</v>
      </c>
      <c r="AG5" s="1">
        <v>0.2</v>
      </c>
      <c r="AH5" s="1">
        <v>0.18</v>
      </c>
    </row>
    <row r="6" spans="1:34" x14ac:dyDescent="0.35">
      <c r="A6" s="1">
        <v>29.92</v>
      </c>
      <c r="B6" s="1">
        <v>26.7</v>
      </c>
      <c r="C6" s="1">
        <v>27.35</v>
      </c>
      <c r="D6" s="1">
        <v>29.26</v>
      </c>
      <c r="F6" s="1">
        <v>31.5</v>
      </c>
      <c r="G6" s="1">
        <v>31.64</v>
      </c>
      <c r="H6" s="1">
        <v>27.2</v>
      </c>
      <c r="I6" s="1">
        <v>30</v>
      </c>
      <c r="K6" s="1">
        <v>2.82</v>
      </c>
      <c r="L6" s="1">
        <v>4.0199999999999996</v>
      </c>
      <c r="M6" s="1">
        <v>-4.2699999999999996</v>
      </c>
      <c r="N6" s="1">
        <v>-2.67</v>
      </c>
      <c r="P6" s="1">
        <v>150</v>
      </c>
      <c r="Q6" s="1">
        <v>140</v>
      </c>
      <c r="R6" s="1">
        <v>205</v>
      </c>
      <c r="S6" s="1">
        <v>122</v>
      </c>
      <c r="U6" s="1">
        <v>163</v>
      </c>
      <c r="V6" s="1">
        <v>204</v>
      </c>
      <c r="W6" s="1">
        <v>600</v>
      </c>
      <c r="X6" s="1">
        <v>600</v>
      </c>
      <c r="Z6" s="1">
        <v>0.67618999999999996</v>
      </c>
      <c r="AA6" s="1">
        <v>0.695322</v>
      </c>
      <c r="AB6" s="1">
        <v>2.234</v>
      </c>
      <c r="AC6" s="1">
        <v>1.8</v>
      </c>
      <c r="AE6" s="1">
        <v>0.46</v>
      </c>
      <c r="AF6" s="1">
        <v>0.54</v>
      </c>
      <c r="AG6" s="1">
        <v>0.21</v>
      </c>
      <c r="AH6" s="1">
        <v>0.22</v>
      </c>
    </row>
    <row r="7" spans="1:34" x14ac:dyDescent="0.35">
      <c r="A7" s="1">
        <v>26.07</v>
      </c>
      <c r="B7" s="1">
        <v>27.62</v>
      </c>
      <c r="C7" s="1">
        <v>26.6</v>
      </c>
      <c r="D7" s="1">
        <v>29</v>
      </c>
      <c r="F7" s="1">
        <v>31.56</v>
      </c>
      <c r="G7" s="1"/>
      <c r="H7" s="1">
        <v>25.56</v>
      </c>
      <c r="I7" s="1">
        <v>28.9</v>
      </c>
      <c r="K7" s="1">
        <v>3.04</v>
      </c>
      <c r="L7" s="1"/>
      <c r="M7" s="1">
        <v>-1.2</v>
      </c>
      <c r="N7" s="1">
        <v>-3.34</v>
      </c>
      <c r="P7" s="1">
        <v>151</v>
      </c>
      <c r="Q7" s="1">
        <v>130</v>
      </c>
      <c r="R7" s="1">
        <v>176</v>
      </c>
      <c r="S7" s="1">
        <v>143</v>
      </c>
      <c r="U7" s="1">
        <v>249</v>
      </c>
      <c r="V7" s="1"/>
      <c r="W7" s="1">
        <v>600</v>
      </c>
      <c r="X7" s="1">
        <v>600</v>
      </c>
      <c r="Z7" s="1">
        <v>0.638158</v>
      </c>
      <c r="AA7" s="1"/>
      <c r="AB7" s="1">
        <v>1.5146999999999999</v>
      </c>
      <c r="AC7" s="1">
        <v>1.903114</v>
      </c>
      <c r="AE7" s="1">
        <v>0.56999999999999995</v>
      </c>
      <c r="AF7" s="1">
        <v>0.55000000000000004</v>
      </c>
      <c r="AG7" s="1">
        <v>0.19</v>
      </c>
      <c r="AH7" s="1"/>
    </row>
    <row r="8" spans="1:34" x14ac:dyDescent="0.35">
      <c r="A8" s="1">
        <v>28.5</v>
      </c>
      <c r="B8" s="1"/>
      <c r="C8" s="1">
        <v>31.38</v>
      </c>
      <c r="D8" s="1">
        <v>27.97</v>
      </c>
      <c r="F8" s="1">
        <v>30.28</v>
      </c>
      <c r="G8" s="1"/>
      <c r="H8" s="1">
        <v>28.19</v>
      </c>
      <c r="I8" s="1">
        <v>28.28</v>
      </c>
      <c r="K8" s="1"/>
      <c r="L8" s="1"/>
      <c r="M8" s="1">
        <v>-1.83</v>
      </c>
      <c r="N8" s="1">
        <v>-0.11</v>
      </c>
      <c r="P8" s="1">
        <v>113</v>
      </c>
      <c r="Q8" s="1"/>
      <c r="R8" s="1">
        <v>154</v>
      </c>
      <c r="S8" s="1">
        <v>157</v>
      </c>
      <c r="U8" s="1"/>
      <c r="V8" s="1"/>
      <c r="W8" s="1">
        <v>600</v>
      </c>
      <c r="X8" s="1">
        <v>600</v>
      </c>
      <c r="Z8" s="1">
        <v>0.84600799999999998</v>
      </c>
      <c r="AA8" s="1"/>
      <c r="AB8" s="1">
        <v>1.8019000000000001</v>
      </c>
      <c r="AC8" s="1">
        <v>1.7609619999999999</v>
      </c>
      <c r="AE8" s="1">
        <v>0.42699999999999999</v>
      </c>
      <c r="AF8" s="1">
        <v>0.5</v>
      </c>
      <c r="AG8" s="1">
        <v>0.27</v>
      </c>
      <c r="AH8" s="1"/>
    </row>
    <row r="9" spans="1:34" x14ac:dyDescent="0.35">
      <c r="A9" s="1"/>
      <c r="B9" s="1"/>
      <c r="C9" s="1">
        <v>26.97</v>
      </c>
      <c r="D9" s="1">
        <v>30.22</v>
      </c>
      <c r="F9" s="1"/>
      <c r="G9" s="1"/>
      <c r="H9" s="1">
        <v>26.75</v>
      </c>
      <c r="I9" s="1">
        <v>25.23</v>
      </c>
      <c r="M9" s="1">
        <v>-0.12</v>
      </c>
      <c r="N9" s="1">
        <v>-1.1399999999999999</v>
      </c>
      <c r="R9" s="1">
        <v>141</v>
      </c>
      <c r="S9" s="1">
        <v>150</v>
      </c>
      <c r="U9" s="1"/>
      <c r="V9" s="1"/>
      <c r="W9" s="1">
        <v>600</v>
      </c>
      <c r="X9" s="1">
        <v>600</v>
      </c>
      <c r="Z9" s="1"/>
      <c r="AA9" s="1"/>
      <c r="AB9" s="1">
        <v>1.6302000000000001</v>
      </c>
      <c r="AC9" s="1">
        <v>1.4744349999999999</v>
      </c>
      <c r="AE9" s="1">
        <v>0.48</v>
      </c>
      <c r="AF9" s="1">
        <v>0.37</v>
      </c>
      <c r="AG9" s="1"/>
      <c r="AH9" s="1"/>
    </row>
    <row r="10" spans="1:34" x14ac:dyDescent="0.35">
      <c r="A10" s="1"/>
      <c r="B10" s="1"/>
      <c r="C10" s="1">
        <v>26.99</v>
      </c>
      <c r="D10" s="1">
        <v>28.75</v>
      </c>
      <c r="F10" s="1"/>
      <c r="G10" s="1"/>
      <c r="H10" s="1">
        <v>25.58</v>
      </c>
      <c r="I10" s="1">
        <v>26.25</v>
      </c>
      <c r="M10" s="1">
        <v>-1.17</v>
      </c>
      <c r="N10" s="1">
        <v>0.96</v>
      </c>
      <c r="R10" s="1">
        <v>154</v>
      </c>
      <c r="S10" s="1">
        <v>180</v>
      </c>
      <c r="U10" s="1"/>
      <c r="V10" s="1"/>
      <c r="W10" s="1">
        <v>600</v>
      </c>
      <c r="X10" s="1">
        <v>600</v>
      </c>
      <c r="Z10" s="1"/>
      <c r="AA10" s="1"/>
      <c r="AB10" s="1">
        <v>1.3928</v>
      </c>
      <c r="AC10" s="1">
        <v>1.965714</v>
      </c>
      <c r="AE10" s="1">
        <v>0.42</v>
      </c>
      <c r="AF10" s="1">
        <v>0.52</v>
      </c>
      <c r="AG10" s="1"/>
      <c r="AH10" s="1"/>
    </row>
    <row r="11" spans="1:34" x14ac:dyDescent="0.35">
      <c r="A11" s="1"/>
      <c r="B11" s="1"/>
      <c r="C11" s="1">
        <v>23.82</v>
      </c>
      <c r="D11" s="1">
        <v>30.29</v>
      </c>
      <c r="F11" s="1"/>
      <c r="G11" s="1"/>
      <c r="H11" s="1">
        <v>21.94</v>
      </c>
      <c r="I11" s="1">
        <v>31</v>
      </c>
      <c r="M11" s="1">
        <v>-2.58</v>
      </c>
      <c r="N11" s="1">
        <v>-4.08</v>
      </c>
      <c r="R11" s="1">
        <v>178</v>
      </c>
      <c r="S11" s="1">
        <v>134</v>
      </c>
      <c r="U11" s="1"/>
      <c r="V11" s="1"/>
      <c r="W11" s="1">
        <v>600</v>
      </c>
      <c r="X11" s="1">
        <v>600</v>
      </c>
      <c r="Z11" s="1"/>
      <c r="AA11" s="1"/>
      <c r="AB11" s="1">
        <v>1.7615000000000001</v>
      </c>
      <c r="AC11" s="1">
        <v>1.451613</v>
      </c>
      <c r="AE11" s="1">
        <v>0.31</v>
      </c>
      <c r="AF11" s="1">
        <v>0.45</v>
      </c>
      <c r="AG11" s="1"/>
      <c r="AH11" s="1"/>
    </row>
    <row r="12" spans="1:34" x14ac:dyDescent="0.35">
      <c r="A12" s="1"/>
      <c r="B12" s="1"/>
      <c r="C12" s="1">
        <v>30.08</v>
      </c>
      <c r="D12" s="1">
        <v>26.98</v>
      </c>
      <c r="F12" s="1"/>
      <c r="G12" s="1"/>
      <c r="H12" s="1">
        <v>24.72</v>
      </c>
      <c r="I12" s="1">
        <v>25.62</v>
      </c>
      <c r="M12" s="1">
        <v>-5.36</v>
      </c>
      <c r="N12" s="1">
        <v>-1.67</v>
      </c>
      <c r="R12" s="1">
        <v>151</v>
      </c>
      <c r="S12" s="1">
        <v>155</v>
      </c>
      <c r="U12" s="1"/>
      <c r="V12" s="1"/>
      <c r="W12" s="1">
        <v>600</v>
      </c>
      <c r="X12" s="1">
        <v>600</v>
      </c>
      <c r="Z12" s="1"/>
      <c r="AA12" s="1"/>
      <c r="AB12" s="1">
        <v>1.6626000000000001</v>
      </c>
      <c r="AC12" s="1">
        <v>1.36612</v>
      </c>
      <c r="AE12" s="1">
        <v>0.41</v>
      </c>
      <c r="AF12" s="1">
        <v>0.35</v>
      </c>
      <c r="AG12" s="1"/>
      <c r="AH12" s="1"/>
    </row>
    <row r="13" spans="1:34" x14ac:dyDescent="0.35">
      <c r="A13" s="1"/>
      <c r="B13" s="1"/>
      <c r="C13" s="1">
        <v>26.39</v>
      </c>
      <c r="D13" s="1">
        <v>27.5</v>
      </c>
      <c r="F13" s="1"/>
      <c r="G13" s="1"/>
      <c r="H13" s="1">
        <v>26.86</v>
      </c>
      <c r="I13" s="1">
        <v>24.18</v>
      </c>
      <c r="M13" s="1">
        <v>0.47</v>
      </c>
      <c r="N13" s="1">
        <v>-3.97</v>
      </c>
      <c r="R13" s="1">
        <v>120</v>
      </c>
      <c r="S13" s="1">
        <v>149</v>
      </c>
      <c r="U13" s="1"/>
      <c r="V13" s="1"/>
      <c r="W13" s="1">
        <v>600</v>
      </c>
      <c r="X13" s="1">
        <v>600</v>
      </c>
      <c r="Z13" s="1"/>
      <c r="AA13" s="1"/>
      <c r="AB13" s="1">
        <v>1.1243000000000001</v>
      </c>
      <c r="AC13" s="1">
        <v>1.8403640000000001</v>
      </c>
      <c r="AE13" s="1">
        <v>0.3</v>
      </c>
      <c r="AF13" s="1">
        <v>0.45</v>
      </c>
      <c r="AG13" s="1"/>
      <c r="AH13" s="1"/>
    </row>
    <row r="14" spans="1:34" x14ac:dyDescent="0.35">
      <c r="A14" s="1"/>
      <c r="B14" s="1"/>
      <c r="C14" s="1">
        <v>25.13</v>
      </c>
      <c r="D14" s="1">
        <v>25.72</v>
      </c>
      <c r="F14" s="1"/>
      <c r="G14" s="1"/>
      <c r="H14" s="1">
        <v>23.09</v>
      </c>
      <c r="I14" s="1">
        <v>27.62</v>
      </c>
      <c r="M14" s="1">
        <v>-2.04</v>
      </c>
      <c r="N14" s="1">
        <v>-1.79</v>
      </c>
      <c r="R14" s="1">
        <v>141</v>
      </c>
      <c r="S14" s="1">
        <v>171</v>
      </c>
      <c r="U14" s="1"/>
      <c r="V14" s="1"/>
      <c r="W14" s="1">
        <v>600</v>
      </c>
      <c r="X14" s="1">
        <v>600</v>
      </c>
      <c r="Z14" s="1"/>
      <c r="AA14" s="1"/>
      <c r="AB14" s="1">
        <v>2.0139</v>
      </c>
      <c r="AC14" s="1">
        <v>1.3540909999999999</v>
      </c>
      <c r="AE14" s="1">
        <v>0.47</v>
      </c>
      <c r="AF14" s="1">
        <v>0.37</v>
      </c>
      <c r="AG14" s="1"/>
      <c r="AH14" s="1"/>
    </row>
    <row r="15" spans="1:34" x14ac:dyDescent="0.35">
      <c r="A15" s="1"/>
      <c r="B15" s="1"/>
      <c r="C15" s="1">
        <v>28.78</v>
      </c>
      <c r="D15" s="1">
        <v>31.03</v>
      </c>
      <c r="F15" s="1"/>
      <c r="G15" s="1"/>
      <c r="H15" s="1">
        <v>28.3</v>
      </c>
      <c r="I15" s="1">
        <v>28.91</v>
      </c>
      <c r="M15" s="1">
        <v>-0.48</v>
      </c>
      <c r="N15" s="1">
        <v>-3.05</v>
      </c>
      <c r="R15" s="1">
        <v>116</v>
      </c>
      <c r="S15" s="1">
        <v>134</v>
      </c>
      <c r="U15" s="1"/>
      <c r="V15" s="1"/>
      <c r="W15" s="1">
        <v>600</v>
      </c>
      <c r="X15" s="1">
        <v>600</v>
      </c>
      <c r="Z15" s="1"/>
      <c r="AA15" s="1"/>
      <c r="AB15" s="1">
        <v>1.4452</v>
      </c>
      <c r="AC15" s="1">
        <v>1.359391</v>
      </c>
      <c r="AE15" s="1">
        <v>0.41</v>
      </c>
      <c r="AF15" s="1">
        <v>0.39</v>
      </c>
      <c r="AG15" s="1"/>
      <c r="AH15" s="1"/>
    </row>
    <row r="16" spans="1:34" x14ac:dyDescent="0.35">
      <c r="A16" s="1"/>
      <c r="B16" s="1"/>
      <c r="C16" s="1">
        <v>26.59</v>
      </c>
      <c r="D16" s="1">
        <v>27.61</v>
      </c>
      <c r="F16" s="1"/>
      <c r="G16" s="1"/>
      <c r="H16" s="1">
        <v>24.98</v>
      </c>
      <c r="I16" s="1">
        <v>24.86</v>
      </c>
      <c r="M16" s="1">
        <v>-1.61</v>
      </c>
      <c r="N16" s="1">
        <v>-4.28</v>
      </c>
      <c r="R16" s="1">
        <v>124</v>
      </c>
      <c r="S16" s="1">
        <v>160</v>
      </c>
      <c r="U16" s="1"/>
      <c r="V16" s="1"/>
      <c r="W16" s="1">
        <v>600</v>
      </c>
      <c r="X16" s="1">
        <v>600</v>
      </c>
      <c r="Z16" s="1"/>
      <c r="AA16" s="1"/>
      <c r="AB16" s="1">
        <v>1.8454999999999999</v>
      </c>
      <c r="AC16" s="1">
        <v>1.6090100000000001</v>
      </c>
      <c r="AE16" s="1">
        <v>0.46</v>
      </c>
      <c r="AF16" s="1">
        <v>0.4</v>
      </c>
      <c r="AG16" s="1"/>
      <c r="AH16" s="1"/>
    </row>
    <row r="17" spans="1:34" x14ac:dyDescent="0.35">
      <c r="A17" s="1"/>
      <c r="B17" s="1"/>
      <c r="C17" s="1">
        <v>29.91</v>
      </c>
      <c r="D17" s="1">
        <v>27.99</v>
      </c>
      <c r="F17" s="1"/>
      <c r="G17" s="1"/>
      <c r="H17" s="1">
        <v>26.69</v>
      </c>
      <c r="I17" s="1">
        <v>27.2</v>
      </c>
      <c r="M17" s="1">
        <v>-3.22</v>
      </c>
      <c r="N17" s="1">
        <v>2.0099999999999998</v>
      </c>
      <c r="R17" s="1">
        <v>119</v>
      </c>
      <c r="S17" s="1">
        <v>162</v>
      </c>
      <c r="U17" s="1"/>
      <c r="V17" s="1"/>
      <c r="W17" s="1">
        <v>600</v>
      </c>
      <c r="X17" s="1">
        <v>600</v>
      </c>
      <c r="Z17" s="1"/>
      <c r="AA17" s="1"/>
      <c r="AB17" s="1">
        <v>1.2588999999999999</v>
      </c>
      <c r="AC17" s="1">
        <v>1.433824</v>
      </c>
      <c r="AE17" s="1">
        <v>0.34</v>
      </c>
      <c r="AF17" s="1">
        <v>0.39</v>
      </c>
      <c r="AG17" s="1"/>
      <c r="AH17" s="1"/>
    </row>
    <row r="18" spans="1:34" x14ac:dyDescent="0.35">
      <c r="A18" s="1"/>
      <c r="B18" s="1"/>
      <c r="C18" s="1">
        <v>28</v>
      </c>
      <c r="D18" s="1">
        <v>26.79</v>
      </c>
      <c r="F18" s="1"/>
      <c r="G18" s="1"/>
      <c r="H18" s="1">
        <v>27.2</v>
      </c>
      <c r="I18" s="1">
        <v>28.21</v>
      </c>
      <c r="M18" s="1">
        <v>-3.72</v>
      </c>
      <c r="N18" s="1">
        <v>-0.82</v>
      </c>
      <c r="R18" s="1">
        <v>123</v>
      </c>
      <c r="S18" s="1"/>
      <c r="U18" s="1"/>
      <c r="V18" s="1"/>
      <c r="W18" s="1">
        <v>600</v>
      </c>
      <c r="X18" s="1">
        <v>600</v>
      </c>
      <c r="Z18" s="1"/>
      <c r="AA18" s="1"/>
      <c r="AB18" s="1">
        <v>1.3234999999999999</v>
      </c>
      <c r="AC18" s="1">
        <v>1.3115920000000001</v>
      </c>
      <c r="AE18" s="1">
        <v>0.36</v>
      </c>
      <c r="AF18" s="1">
        <v>0.37</v>
      </c>
      <c r="AG18" s="1"/>
      <c r="AH18" s="1"/>
    </row>
    <row r="19" spans="1:34" x14ac:dyDescent="0.35">
      <c r="A19" s="1"/>
      <c r="B19" s="1"/>
      <c r="C19" s="1">
        <v>25.57</v>
      </c>
      <c r="D19" s="1">
        <v>35.08</v>
      </c>
      <c r="F19" s="1"/>
      <c r="G19" s="1"/>
      <c r="H19" s="1">
        <v>27.89</v>
      </c>
      <c r="I19" s="1"/>
      <c r="M19" s="1"/>
      <c r="N19" s="1">
        <v>0.33</v>
      </c>
      <c r="U19" s="1"/>
      <c r="V19" s="1"/>
      <c r="W19" s="1">
        <v>600</v>
      </c>
      <c r="X19" s="1"/>
      <c r="Z19" s="1"/>
      <c r="AA19" s="1"/>
      <c r="AB19" s="1"/>
      <c r="AC19" s="1">
        <v>1.3984000000000001</v>
      </c>
      <c r="AE19" s="1"/>
      <c r="AF19" s="1">
        <v>0.39</v>
      </c>
      <c r="AG19" s="1"/>
      <c r="AH19" s="1"/>
    </row>
    <row r="20" spans="1:34" x14ac:dyDescent="0.35">
      <c r="A20" s="1"/>
      <c r="B20" s="1"/>
      <c r="C20" s="1">
        <v>29.73</v>
      </c>
      <c r="D20" s="1">
        <v>27.29</v>
      </c>
      <c r="M20" s="1"/>
      <c r="N20" s="1">
        <v>0.24</v>
      </c>
      <c r="Z20" s="1"/>
      <c r="AA20" s="1"/>
      <c r="AB20" s="1"/>
      <c r="AC20" s="1"/>
    </row>
    <row r="21" spans="1:34" x14ac:dyDescent="0.35">
      <c r="A21" s="1"/>
      <c r="B21" s="1"/>
      <c r="C21" s="1">
        <v>28.78</v>
      </c>
      <c r="D21" s="1">
        <v>28.15</v>
      </c>
      <c r="K21" s="1"/>
      <c r="L21" s="1"/>
      <c r="M21" s="1"/>
      <c r="N21" s="1"/>
    </row>
    <row r="22" spans="1:34" x14ac:dyDescent="0.35">
      <c r="A22" s="1"/>
      <c r="B22" s="1"/>
      <c r="C22" s="1"/>
      <c r="D22" s="1">
        <v>27.64</v>
      </c>
      <c r="K22" s="1"/>
      <c r="M22" s="1"/>
      <c r="N22" s="1"/>
    </row>
    <row r="23" spans="1:34" x14ac:dyDescent="0.35">
      <c r="A23" s="1"/>
      <c r="B23" s="1"/>
      <c r="C23" s="1"/>
      <c r="D23" s="1">
        <v>29.41</v>
      </c>
      <c r="M23" s="1"/>
      <c r="N23" s="1"/>
    </row>
    <row r="24" spans="1:34" x14ac:dyDescent="0.35">
      <c r="A24" s="1"/>
      <c r="B24" s="1"/>
      <c r="C24" s="1"/>
      <c r="D24" s="1">
        <v>31.96</v>
      </c>
    </row>
    <row r="25" spans="1:34" x14ac:dyDescent="0.35">
      <c r="A25" s="1"/>
      <c r="B25" s="1"/>
      <c r="C25" s="1"/>
      <c r="D25" s="1">
        <v>29.14</v>
      </c>
    </row>
    <row r="26" spans="1:34" x14ac:dyDescent="0.35">
      <c r="A26" s="1"/>
      <c r="B26" s="1"/>
      <c r="C26" s="1"/>
      <c r="D26" s="1">
        <v>27.03</v>
      </c>
    </row>
    <row r="27" spans="1:34" x14ac:dyDescent="0.35">
      <c r="A27" s="1"/>
      <c r="B27" s="1"/>
      <c r="C27" s="1"/>
      <c r="D27" s="1">
        <v>26.2</v>
      </c>
    </row>
    <row r="28" spans="1:34" x14ac:dyDescent="0.35">
      <c r="A28" s="1"/>
      <c r="B28" s="1"/>
      <c r="C28" s="1"/>
      <c r="D28" s="1"/>
    </row>
  </sheetData>
  <mergeCells count="14">
    <mergeCell ref="P2:Q2"/>
    <mergeCell ref="R2:S2"/>
    <mergeCell ref="Z2:AA2"/>
    <mergeCell ref="AB2:AC2"/>
    <mergeCell ref="AE2:AF2"/>
    <mergeCell ref="AG2:AH2"/>
    <mergeCell ref="U2:V2"/>
    <mergeCell ref="W2:X2"/>
    <mergeCell ref="A2:B2"/>
    <mergeCell ref="C2:D2"/>
    <mergeCell ref="F2:G2"/>
    <mergeCell ref="H2:I2"/>
    <mergeCell ref="K2:L2"/>
    <mergeCell ref="M2:N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80DE1-27EA-4CE9-9118-21B55FF29747}">
  <dimension ref="A1:S6"/>
  <sheetViews>
    <sheetView topLeftCell="I1" workbookViewId="0">
      <selection activeCell="K2" sqref="K2:N3"/>
    </sheetView>
  </sheetViews>
  <sheetFormatPr defaultRowHeight="14.5" x14ac:dyDescent="0.35"/>
  <sheetData>
    <row r="1" spans="1:19" x14ac:dyDescent="0.35">
      <c r="B1" t="s">
        <v>97</v>
      </c>
      <c r="G1" t="s">
        <v>98</v>
      </c>
      <c r="L1" t="s">
        <v>99</v>
      </c>
      <c r="Q1" t="s">
        <v>100</v>
      </c>
    </row>
    <row r="2" spans="1:19" x14ac:dyDescent="0.35">
      <c r="A2" s="20" t="s">
        <v>2</v>
      </c>
      <c r="B2" s="20"/>
      <c r="C2" s="20" t="s">
        <v>3</v>
      </c>
      <c r="D2" s="20"/>
      <c r="F2" s="20" t="s">
        <v>2</v>
      </c>
      <c r="G2" s="20"/>
      <c r="H2" s="20" t="s">
        <v>3</v>
      </c>
      <c r="I2" s="20"/>
      <c r="K2" s="20" t="s">
        <v>2</v>
      </c>
      <c r="L2" s="20"/>
      <c r="M2" s="20" t="s">
        <v>3</v>
      </c>
      <c r="N2" s="20"/>
      <c r="P2" s="20" t="s">
        <v>2</v>
      </c>
      <c r="Q2" s="20"/>
      <c r="R2" s="20" t="s">
        <v>3</v>
      </c>
      <c r="S2" s="20"/>
    </row>
    <row r="3" spans="1:19" ht="15.5" x14ac:dyDescent="0.35">
      <c r="A3" s="18" t="s">
        <v>0</v>
      </c>
      <c r="B3" s="18" t="s">
        <v>96</v>
      </c>
      <c r="C3" s="18" t="s">
        <v>0</v>
      </c>
      <c r="D3" s="18" t="s">
        <v>96</v>
      </c>
      <c r="F3" s="18" t="s">
        <v>0</v>
      </c>
      <c r="G3" s="18" t="s">
        <v>96</v>
      </c>
      <c r="H3" s="18" t="s">
        <v>0</v>
      </c>
      <c r="I3" s="18" t="s">
        <v>96</v>
      </c>
      <c r="K3" s="18" t="s">
        <v>0</v>
      </c>
      <c r="L3" s="18" t="s">
        <v>96</v>
      </c>
      <c r="M3" s="18" t="s">
        <v>0</v>
      </c>
      <c r="N3" s="18" t="s">
        <v>96</v>
      </c>
      <c r="P3" s="18" t="s">
        <v>0</v>
      </c>
      <c r="Q3" s="18" t="s">
        <v>96</v>
      </c>
      <c r="R3" s="18" t="s">
        <v>0</v>
      </c>
      <c r="S3" s="18" t="s">
        <v>96</v>
      </c>
    </row>
    <row r="4" spans="1:19" x14ac:dyDescent="0.35">
      <c r="A4" s="1">
        <v>0</v>
      </c>
      <c r="B4" s="1">
        <v>0</v>
      </c>
      <c r="C4" s="1">
        <v>42</v>
      </c>
      <c r="D4" s="1">
        <v>13</v>
      </c>
      <c r="F4" s="1">
        <v>0</v>
      </c>
      <c r="G4" s="1">
        <v>0</v>
      </c>
      <c r="H4" s="1">
        <v>2</v>
      </c>
      <c r="I4" s="1">
        <v>0</v>
      </c>
      <c r="K4" s="1">
        <v>0</v>
      </c>
      <c r="L4" s="1">
        <v>0</v>
      </c>
      <c r="M4" s="1">
        <v>1</v>
      </c>
      <c r="N4" s="1">
        <v>0</v>
      </c>
      <c r="P4" s="1">
        <v>0</v>
      </c>
      <c r="Q4" s="1">
        <v>0</v>
      </c>
      <c r="R4" s="1">
        <v>1</v>
      </c>
      <c r="S4" s="1">
        <v>0</v>
      </c>
    </row>
    <row r="5" spans="1:19" x14ac:dyDescent="0.35">
      <c r="A5" s="1">
        <v>0</v>
      </c>
      <c r="B5" s="1">
        <v>0</v>
      </c>
      <c r="C5" s="1">
        <v>55</v>
      </c>
      <c r="D5" s="1">
        <v>22</v>
      </c>
      <c r="F5" s="1">
        <v>0</v>
      </c>
      <c r="G5" s="1">
        <v>0</v>
      </c>
      <c r="H5" s="1">
        <v>1</v>
      </c>
      <c r="I5" s="1">
        <v>0</v>
      </c>
      <c r="K5" s="1">
        <v>0</v>
      </c>
      <c r="L5" s="1">
        <v>0</v>
      </c>
      <c r="M5" s="1">
        <v>0</v>
      </c>
      <c r="N5" s="1">
        <v>0</v>
      </c>
      <c r="P5" s="1">
        <v>0</v>
      </c>
      <c r="Q5" s="1">
        <v>0</v>
      </c>
      <c r="R5" s="1">
        <v>0</v>
      </c>
      <c r="S5" s="1">
        <v>0</v>
      </c>
    </row>
    <row r="6" spans="1:19" x14ac:dyDescent="0.35">
      <c r="A6" s="1">
        <v>0</v>
      </c>
      <c r="B6" s="1">
        <v>0</v>
      </c>
      <c r="C6" s="1">
        <v>67</v>
      </c>
      <c r="D6" s="1">
        <v>17</v>
      </c>
      <c r="F6" s="1">
        <v>0</v>
      </c>
      <c r="G6" s="1">
        <v>0</v>
      </c>
      <c r="H6" s="1">
        <v>3</v>
      </c>
      <c r="I6" s="1">
        <v>0</v>
      </c>
      <c r="K6" s="1">
        <v>0</v>
      </c>
      <c r="L6" s="1">
        <v>0</v>
      </c>
      <c r="M6" s="1">
        <v>1</v>
      </c>
      <c r="N6" s="1">
        <v>0</v>
      </c>
      <c r="P6" s="1">
        <v>0</v>
      </c>
      <c r="Q6" s="1">
        <v>0</v>
      </c>
      <c r="R6" s="1">
        <v>1</v>
      </c>
      <c r="S6" s="1">
        <v>1</v>
      </c>
    </row>
  </sheetData>
  <mergeCells count="8">
    <mergeCell ref="P2:Q2"/>
    <mergeCell ref="R2:S2"/>
    <mergeCell ref="A2:B2"/>
    <mergeCell ref="C2:D2"/>
    <mergeCell ref="F2:G2"/>
    <mergeCell ref="H2:I2"/>
    <mergeCell ref="K2:L2"/>
    <mergeCell ref="M2:N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D4D26-9B2D-47FA-A428-5781DB6F6646}">
  <dimension ref="A1:D86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6</v>
      </c>
      <c r="B2" s="4" t="s">
        <v>8</v>
      </c>
      <c r="C2" s="4" t="s">
        <v>0</v>
      </c>
      <c r="D2" s="4" t="s">
        <v>7</v>
      </c>
    </row>
    <row r="3" spans="1:4" x14ac:dyDescent="0.35">
      <c r="A3" s="6">
        <v>43.353999999999999</v>
      </c>
      <c r="B3" s="6">
        <v>34.258000000000003</v>
      </c>
      <c r="C3" s="6">
        <v>58.84</v>
      </c>
      <c r="D3" s="6">
        <v>47.688000000000002</v>
      </c>
    </row>
    <row r="4" spans="1:4" x14ac:dyDescent="0.35">
      <c r="A4" s="6">
        <v>35.722999999999999</v>
      </c>
      <c r="B4" s="6">
        <v>41.247999999999998</v>
      </c>
      <c r="C4" s="6">
        <v>65.879000000000005</v>
      </c>
      <c r="D4" s="6">
        <v>54.207000000000001</v>
      </c>
    </row>
    <row r="5" spans="1:4" x14ac:dyDescent="0.35">
      <c r="A5" s="6">
        <v>46.890999999999998</v>
      </c>
      <c r="B5" s="6">
        <v>50.287999999999997</v>
      </c>
      <c r="C5" s="6">
        <v>53.988999999999997</v>
      </c>
      <c r="D5" s="6">
        <v>45.76</v>
      </c>
    </row>
    <row r="6" spans="1:4" x14ac:dyDescent="0.35">
      <c r="A6" s="6">
        <v>43.476999999999997</v>
      </c>
      <c r="B6" s="6">
        <v>37.332999999999998</v>
      </c>
      <c r="C6" s="6">
        <v>56.194000000000003</v>
      </c>
      <c r="D6" s="6">
        <v>39.409999999999997</v>
      </c>
    </row>
    <row r="7" spans="1:4" x14ac:dyDescent="0.35">
      <c r="A7" s="6">
        <v>46.511000000000003</v>
      </c>
      <c r="B7" s="6">
        <v>35.564999999999998</v>
      </c>
      <c r="C7" s="6">
        <v>55.098999999999997</v>
      </c>
      <c r="D7" s="6">
        <v>39.914000000000001</v>
      </c>
    </row>
    <row r="8" spans="1:4" x14ac:dyDescent="0.35">
      <c r="A8" s="6">
        <v>44.25</v>
      </c>
      <c r="B8" s="6">
        <v>39.768999999999998</v>
      </c>
      <c r="C8" s="6">
        <v>55.502000000000002</v>
      </c>
      <c r="D8" s="6">
        <v>43.636000000000003</v>
      </c>
    </row>
    <row r="9" spans="1:4" x14ac:dyDescent="0.35">
      <c r="A9" s="6">
        <v>42.582999999999998</v>
      </c>
      <c r="B9" s="6">
        <v>38.222000000000001</v>
      </c>
      <c r="C9" s="6">
        <v>64.960999999999999</v>
      </c>
      <c r="D9" s="6">
        <v>52.237000000000002</v>
      </c>
    </row>
    <row r="10" spans="1:4" x14ac:dyDescent="0.35">
      <c r="A10" s="6">
        <v>44.908999999999999</v>
      </c>
      <c r="B10" s="6">
        <v>41.436</v>
      </c>
      <c r="C10" s="6">
        <v>59.378</v>
      </c>
      <c r="D10" s="6">
        <v>56.445999999999998</v>
      </c>
    </row>
    <row r="11" spans="1:4" x14ac:dyDescent="0.35">
      <c r="A11" s="6">
        <v>45.347000000000001</v>
      </c>
      <c r="B11" s="6">
        <v>31.18</v>
      </c>
      <c r="C11" s="6">
        <v>57.744999999999997</v>
      </c>
      <c r="D11" s="6">
        <v>50.462000000000003</v>
      </c>
    </row>
    <row r="12" spans="1:4" x14ac:dyDescent="0.35">
      <c r="A12" s="6">
        <v>42.396999999999998</v>
      </c>
      <c r="B12" s="6">
        <v>39.25</v>
      </c>
      <c r="C12" s="6">
        <v>54.579000000000001</v>
      </c>
      <c r="D12" s="6">
        <v>44.7</v>
      </c>
    </row>
    <row r="13" spans="1:4" x14ac:dyDescent="0.35">
      <c r="A13" s="6">
        <v>44.636000000000003</v>
      </c>
      <c r="B13" s="6">
        <v>32.457999999999998</v>
      </c>
      <c r="C13" s="6">
        <v>56.753</v>
      </c>
      <c r="D13" s="6">
        <v>50.084000000000003</v>
      </c>
    </row>
    <row r="14" spans="1:4" x14ac:dyDescent="0.35">
      <c r="A14" s="6">
        <v>43.212000000000003</v>
      </c>
      <c r="B14" s="6">
        <v>36.828000000000003</v>
      </c>
      <c r="C14" s="6">
        <v>65.757999999999996</v>
      </c>
      <c r="D14" s="6">
        <v>48.948</v>
      </c>
    </row>
    <row r="15" spans="1:4" x14ac:dyDescent="0.35">
      <c r="A15" s="6">
        <v>44.613</v>
      </c>
      <c r="B15" s="6">
        <v>33.344999999999999</v>
      </c>
      <c r="C15" s="6">
        <v>64.915000000000006</v>
      </c>
      <c r="D15" s="6"/>
    </row>
    <row r="16" spans="1:4" x14ac:dyDescent="0.35">
      <c r="A16" s="6">
        <v>40.037999999999997</v>
      </c>
      <c r="B16" s="6">
        <v>30.466999999999999</v>
      </c>
      <c r="C16" s="6">
        <v>60.929000000000002</v>
      </c>
      <c r="D16" s="6">
        <v>49.31</v>
      </c>
    </row>
    <row r="17" spans="1:4" x14ac:dyDescent="0.35">
      <c r="A17" s="6">
        <v>46.168999999999997</v>
      </c>
      <c r="B17" s="6">
        <v>34.804000000000002</v>
      </c>
      <c r="C17" s="6">
        <v>58.423999999999999</v>
      </c>
      <c r="D17" s="6">
        <v>51.472999999999999</v>
      </c>
    </row>
    <row r="18" spans="1:4" x14ac:dyDescent="0.35">
      <c r="A18" s="6"/>
      <c r="B18" s="6">
        <v>32.332000000000001</v>
      </c>
      <c r="C18" s="6">
        <v>61.414000000000001</v>
      </c>
      <c r="D18" s="6">
        <v>46.94</v>
      </c>
    </row>
    <row r="19" spans="1:4" x14ac:dyDescent="0.35">
      <c r="A19" s="6">
        <v>47.304000000000002</v>
      </c>
      <c r="B19" s="6">
        <v>35.979999999999997</v>
      </c>
      <c r="C19" s="6">
        <v>59.106000000000002</v>
      </c>
      <c r="D19" s="6">
        <v>42.396000000000001</v>
      </c>
    </row>
    <row r="20" spans="1:4" x14ac:dyDescent="0.35">
      <c r="A20" s="6">
        <v>46.557000000000002</v>
      </c>
      <c r="B20" s="6"/>
      <c r="C20" s="6">
        <v>59.947000000000003</v>
      </c>
      <c r="D20" s="6">
        <v>42.905999999999999</v>
      </c>
    </row>
    <row r="21" spans="1:4" x14ac:dyDescent="0.35">
      <c r="A21" s="6">
        <v>48.874000000000002</v>
      </c>
      <c r="B21" s="6">
        <v>42.786999999999999</v>
      </c>
      <c r="C21" s="6">
        <v>62.290999999999997</v>
      </c>
      <c r="D21" s="6">
        <v>47.085000000000001</v>
      </c>
    </row>
    <row r="22" spans="1:4" x14ac:dyDescent="0.35">
      <c r="A22" s="6">
        <v>47.887999999999998</v>
      </c>
      <c r="B22" s="6">
        <v>39.706000000000003</v>
      </c>
      <c r="C22" s="6">
        <v>56.856999999999999</v>
      </c>
      <c r="D22" s="6">
        <v>49.677</v>
      </c>
    </row>
    <row r="23" spans="1:4" x14ac:dyDescent="0.35">
      <c r="A23" s="6">
        <v>46.875</v>
      </c>
      <c r="B23" s="6">
        <v>35.136000000000003</v>
      </c>
      <c r="C23" s="6"/>
      <c r="D23" s="6">
        <v>49.612000000000002</v>
      </c>
    </row>
    <row r="24" spans="1:4" x14ac:dyDescent="0.35">
      <c r="A24" s="6">
        <v>53.76</v>
      </c>
      <c r="B24" s="6">
        <v>34.546999999999997</v>
      </c>
      <c r="C24" s="6">
        <v>71.774000000000001</v>
      </c>
      <c r="D24" s="6">
        <v>47.783000000000001</v>
      </c>
    </row>
    <row r="25" spans="1:4" x14ac:dyDescent="0.35">
      <c r="A25" s="6">
        <v>52.38</v>
      </c>
      <c r="B25" s="6">
        <v>41.027000000000001</v>
      </c>
      <c r="C25" s="6">
        <v>67.650000000000006</v>
      </c>
      <c r="D25" s="6">
        <v>42.351999999999997</v>
      </c>
    </row>
    <row r="26" spans="1:4" x14ac:dyDescent="0.35">
      <c r="A26" s="6">
        <v>49.973999999999997</v>
      </c>
      <c r="B26" s="6">
        <v>36.866999999999997</v>
      </c>
      <c r="C26" s="6">
        <v>58.625999999999998</v>
      </c>
      <c r="D26" s="6">
        <v>51.143000000000001</v>
      </c>
    </row>
    <row r="27" spans="1:4" x14ac:dyDescent="0.35">
      <c r="A27" s="6">
        <v>50.823</v>
      </c>
      <c r="B27" s="6">
        <v>38.195</v>
      </c>
      <c r="C27" s="6">
        <v>53.457000000000001</v>
      </c>
      <c r="D27" s="6">
        <v>48.271999999999998</v>
      </c>
    </row>
    <row r="28" spans="1:4" x14ac:dyDescent="0.35">
      <c r="A28" s="6">
        <v>44.293999999999997</v>
      </c>
      <c r="B28" s="6">
        <v>40.804000000000002</v>
      </c>
      <c r="C28" s="6">
        <v>65.903999999999996</v>
      </c>
      <c r="D28" s="6">
        <v>47.253999999999998</v>
      </c>
    </row>
    <row r="29" spans="1:4" x14ac:dyDescent="0.35">
      <c r="A29" s="6">
        <v>40.701999999999998</v>
      </c>
      <c r="B29" s="6">
        <v>40.616999999999997</v>
      </c>
      <c r="C29" s="6">
        <v>51.594000000000001</v>
      </c>
      <c r="D29" s="6">
        <v>47.732999999999997</v>
      </c>
    </row>
    <row r="30" spans="1:4" x14ac:dyDescent="0.35">
      <c r="A30" s="6">
        <v>36.555</v>
      </c>
      <c r="B30" s="6">
        <v>43.4</v>
      </c>
      <c r="C30" s="6">
        <v>52.387</v>
      </c>
      <c r="D30" s="6">
        <v>47.912999999999997</v>
      </c>
    </row>
    <row r="31" spans="1:4" x14ac:dyDescent="0.35">
      <c r="A31" s="6">
        <v>34.966000000000001</v>
      </c>
      <c r="B31" s="6">
        <v>44.061999999999998</v>
      </c>
      <c r="C31" s="6">
        <v>59.618000000000002</v>
      </c>
      <c r="D31" s="6">
        <v>43.915999999999997</v>
      </c>
    </row>
    <row r="32" spans="1:4" x14ac:dyDescent="0.35">
      <c r="A32" s="6">
        <v>40.009</v>
      </c>
      <c r="B32" s="6">
        <v>36.652000000000001</v>
      </c>
      <c r="C32" s="6">
        <v>60.499000000000002</v>
      </c>
      <c r="D32" s="6">
        <v>46.408999999999999</v>
      </c>
    </row>
    <row r="33" spans="1:4" x14ac:dyDescent="0.35">
      <c r="A33" s="6">
        <v>39.688000000000002</v>
      </c>
      <c r="B33" s="6">
        <v>37.850999999999999</v>
      </c>
      <c r="C33" s="6">
        <v>62.689</v>
      </c>
      <c r="D33" s="6">
        <v>39.412999999999997</v>
      </c>
    </row>
    <row r="34" spans="1:4" x14ac:dyDescent="0.35">
      <c r="A34" s="6">
        <v>41.539000000000001</v>
      </c>
      <c r="B34" s="6">
        <v>39.228999999999999</v>
      </c>
      <c r="C34" s="6">
        <v>59.094999999999999</v>
      </c>
      <c r="D34" s="6"/>
    </row>
    <row r="35" spans="1:4" x14ac:dyDescent="0.35">
      <c r="A35" s="6">
        <v>44.98</v>
      </c>
      <c r="B35" s="6">
        <v>42.942</v>
      </c>
      <c r="C35" s="6">
        <v>57.305999999999997</v>
      </c>
      <c r="D35" s="6">
        <v>47.970999999999997</v>
      </c>
    </row>
    <row r="36" spans="1:4" x14ac:dyDescent="0.35">
      <c r="A36" s="6"/>
      <c r="B36" s="6">
        <v>36.094000000000001</v>
      </c>
      <c r="C36" s="6">
        <v>61.28</v>
      </c>
      <c r="D36" s="6">
        <v>42.142000000000003</v>
      </c>
    </row>
    <row r="37" spans="1:4" x14ac:dyDescent="0.35">
      <c r="A37" s="6">
        <v>44.244</v>
      </c>
      <c r="B37" s="6"/>
      <c r="C37" s="6">
        <v>54.945999999999998</v>
      </c>
      <c r="D37" s="6">
        <v>42.405999999999999</v>
      </c>
    </row>
    <row r="38" spans="1:4" x14ac:dyDescent="0.35">
      <c r="A38" s="6">
        <v>41.881</v>
      </c>
      <c r="B38" s="6">
        <v>41.347000000000001</v>
      </c>
      <c r="C38" s="6">
        <v>58.317</v>
      </c>
      <c r="D38" s="6">
        <v>52.152000000000001</v>
      </c>
    </row>
    <row r="39" spans="1:4" x14ac:dyDescent="0.35">
      <c r="A39" s="6">
        <v>42.488999999999997</v>
      </c>
      <c r="B39" s="6">
        <v>38.390999999999998</v>
      </c>
      <c r="C39" s="6">
        <v>74.521000000000001</v>
      </c>
      <c r="D39" s="6">
        <v>41.994</v>
      </c>
    </row>
    <row r="40" spans="1:4" x14ac:dyDescent="0.35">
      <c r="A40" s="6">
        <v>43.368000000000002</v>
      </c>
      <c r="B40" s="6">
        <v>41.497999999999998</v>
      </c>
      <c r="C40" s="6">
        <v>63.359000000000002</v>
      </c>
      <c r="D40" s="6">
        <v>42.823999999999998</v>
      </c>
    </row>
    <row r="41" spans="1:4" x14ac:dyDescent="0.35">
      <c r="A41" s="6">
        <v>45.847000000000001</v>
      </c>
      <c r="B41" s="6">
        <v>38.917999999999999</v>
      </c>
      <c r="C41" s="6"/>
      <c r="D41" s="6">
        <v>42.863999999999997</v>
      </c>
    </row>
    <row r="42" spans="1:4" x14ac:dyDescent="0.35">
      <c r="A42" s="6">
        <v>42.805</v>
      </c>
      <c r="B42" s="6">
        <v>33.14</v>
      </c>
      <c r="C42" s="6">
        <v>51.365000000000002</v>
      </c>
      <c r="D42" s="6">
        <v>35.601999999999997</v>
      </c>
    </row>
    <row r="43" spans="1:4" x14ac:dyDescent="0.35">
      <c r="A43" s="6">
        <v>42.042999999999999</v>
      </c>
      <c r="B43" s="6">
        <v>31.074000000000002</v>
      </c>
      <c r="C43" s="6">
        <v>47.911000000000001</v>
      </c>
      <c r="D43" s="6">
        <v>48.161000000000001</v>
      </c>
    </row>
    <row r="44" spans="1:4" x14ac:dyDescent="0.35">
      <c r="A44" s="6">
        <v>44.545000000000002</v>
      </c>
      <c r="B44" s="6">
        <v>38.716999999999999</v>
      </c>
      <c r="C44" s="6">
        <v>52.725000000000001</v>
      </c>
      <c r="D44" s="6">
        <v>39.828000000000003</v>
      </c>
    </row>
    <row r="45" spans="1:4" x14ac:dyDescent="0.35">
      <c r="A45" s="6">
        <v>44.084000000000003</v>
      </c>
      <c r="B45" s="6">
        <v>40.997</v>
      </c>
      <c r="C45" s="6">
        <v>45.987000000000002</v>
      </c>
      <c r="D45" s="6">
        <v>45.322000000000003</v>
      </c>
    </row>
    <row r="46" spans="1:4" x14ac:dyDescent="0.35">
      <c r="A46" s="6">
        <v>43.213000000000001</v>
      </c>
      <c r="B46" s="6">
        <v>35.487000000000002</v>
      </c>
      <c r="C46" s="6">
        <v>45.933</v>
      </c>
      <c r="D46" s="6">
        <v>41.401000000000003</v>
      </c>
    </row>
    <row r="47" spans="1:4" x14ac:dyDescent="0.35">
      <c r="A47" s="6">
        <v>40.591999999999999</v>
      </c>
      <c r="B47" s="6">
        <v>38.872</v>
      </c>
      <c r="C47" s="6">
        <v>40.749000000000002</v>
      </c>
      <c r="D47" s="6">
        <v>35.86</v>
      </c>
    </row>
    <row r="48" spans="1:4" x14ac:dyDescent="0.35">
      <c r="A48" s="6">
        <v>38.415999999999997</v>
      </c>
      <c r="B48" s="6">
        <v>40.207999999999998</v>
      </c>
      <c r="C48" s="6">
        <v>43.244</v>
      </c>
      <c r="D48" s="6">
        <v>43.018000000000001</v>
      </c>
    </row>
    <row r="49" spans="1:4" x14ac:dyDescent="0.35">
      <c r="A49" s="6">
        <v>47.366999999999997</v>
      </c>
      <c r="B49" s="6">
        <v>38.228000000000002</v>
      </c>
      <c r="C49" s="6">
        <v>50.225000000000001</v>
      </c>
      <c r="D49" s="6">
        <v>38.347999999999999</v>
      </c>
    </row>
    <row r="50" spans="1:4" x14ac:dyDescent="0.35">
      <c r="A50" s="6">
        <v>39.530999999999999</v>
      </c>
      <c r="B50" s="6">
        <v>31.922999999999998</v>
      </c>
      <c r="C50" s="6">
        <v>40.356999999999999</v>
      </c>
      <c r="D50" s="6">
        <v>39.905000000000001</v>
      </c>
    </row>
    <row r="51" spans="1:4" x14ac:dyDescent="0.35">
      <c r="A51" s="6">
        <v>40.061999999999998</v>
      </c>
      <c r="B51" s="6">
        <v>38.484999999999999</v>
      </c>
      <c r="C51" s="6">
        <v>49.594999999999999</v>
      </c>
      <c r="D51" s="6">
        <v>42.018000000000001</v>
      </c>
    </row>
    <row r="52" spans="1:4" x14ac:dyDescent="0.35">
      <c r="A52" s="6">
        <v>38.956000000000003</v>
      </c>
      <c r="B52" s="6">
        <v>32.628999999999998</v>
      </c>
      <c r="C52" s="6">
        <v>47.926000000000002</v>
      </c>
      <c r="D52" s="6"/>
    </row>
    <row r="53" spans="1:4" x14ac:dyDescent="0.35">
      <c r="A53" s="6">
        <v>45.357999999999997</v>
      </c>
      <c r="B53" s="6">
        <v>36.03</v>
      </c>
      <c r="C53" s="6">
        <v>56.314</v>
      </c>
      <c r="D53" s="6">
        <v>44.143999999999998</v>
      </c>
    </row>
    <row r="54" spans="1:4" x14ac:dyDescent="0.35">
      <c r="A54" s="6"/>
      <c r="B54" s="6">
        <v>41.744999999999997</v>
      </c>
      <c r="C54" s="6">
        <v>52.637</v>
      </c>
      <c r="D54" s="6">
        <v>40.317999999999998</v>
      </c>
    </row>
    <row r="55" spans="1:4" x14ac:dyDescent="0.35">
      <c r="A55" s="6"/>
      <c r="B55" s="6"/>
      <c r="C55" s="6">
        <v>47.420999999999999</v>
      </c>
      <c r="D55" s="6">
        <v>45.777000000000001</v>
      </c>
    </row>
    <row r="56" spans="1:4" x14ac:dyDescent="0.35">
      <c r="A56" s="6"/>
      <c r="B56" s="6"/>
      <c r="C56" s="6">
        <v>52.201000000000001</v>
      </c>
      <c r="D56" s="6">
        <v>40.436</v>
      </c>
    </row>
    <row r="57" spans="1:4" x14ac:dyDescent="0.35">
      <c r="A57" s="6"/>
      <c r="B57" s="6"/>
      <c r="C57" s="6">
        <v>45.469000000000001</v>
      </c>
      <c r="D57" s="6">
        <v>39.387999999999998</v>
      </c>
    </row>
    <row r="58" spans="1:4" x14ac:dyDescent="0.35">
      <c r="A58" s="6"/>
      <c r="B58" s="6"/>
      <c r="C58" s="6">
        <v>57.734000000000002</v>
      </c>
      <c r="D58" s="6">
        <v>43.226999999999997</v>
      </c>
    </row>
    <row r="59" spans="1:4" x14ac:dyDescent="0.35">
      <c r="A59" s="6"/>
      <c r="B59" s="6"/>
      <c r="C59" s="6"/>
      <c r="D59" s="6">
        <v>42.54</v>
      </c>
    </row>
    <row r="60" spans="1:4" x14ac:dyDescent="0.35">
      <c r="A60" s="6"/>
      <c r="B60" s="6"/>
      <c r="C60" s="6">
        <v>66.230999999999995</v>
      </c>
      <c r="D60" s="6">
        <v>31.277999999999999</v>
      </c>
    </row>
    <row r="61" spans="1:4" x14ac:dyDescent="0.35">
      <c r="A61" s="6"/>
      <c r="B61" s="6"/>
      <c r="C61" s="6">
        <v>48.325000000000003</v>
      </c>
      <c r="D61" s="6">
        <v>35.603000000000002</v>
      </c>
    </row>
    <row r="62" spans="1:4" x14ac:dyDescent="0.35">
      <c r="A62" s="6"/>
      <c r="B62" s="6"/>
      <c r="C62" s="6">
        <v>67.91</v>
      </c>
      <c r="D62" s="6">
        <v>37.728000000000002</v>
      </c>
    </row>
    <row r="63" spans="1:4" x14ac:dyDescent="0.35">
      <c r="A63" s="6"/>
      <c r="B63" s="6"/>
      <c r="C63" s="6">
        <v>48.408000000000001</v>
      </c>
      <c r="D63" s="6">
        <v>31.547000000000001</v>
      </c>
    </row>
    <row r="64" spans="1:4" x14ac:dyDescent="0.35">
      <c r="A64" s="6"/>
      <c r="B64" s="6"/>
      <c r="C64" s="6">
        <v>60.024999999999999</v>
      </c>
      <c r="D64" s="6">
        <v>36.590000000000003</v>
      </c>
    </row>
    <row r="65" spans="1:4" x14ac:dyDescent="0.35">
      <c r="A65" s="6"/>
      <c r="B65" s="6"/>
      <c r="C65" s="6">
        <v>67.893000000000001</v>
      </c>
      <c r="D65" s="6">
        <v>33.795999999999999</v>
      </c>
    </row>
    <row r="66" spans="1:4" x14ac:dyDescent="0.35">
      <c r="A66" s="6"/>
      <c r="B66" s="6"/>
      <c r="C66" s="6">
        <v>48.465000000000003</v>
      </c>
      <c r="D66" s="6">
        <v>40.994999999999997</v>
      </c>
    </row>
    <row r="67" spans="1:4" x14ac:dyDescent="0.35">
      <c r="A67" s="6"/>
      <c r="B67" s="6"/>
      <c r="C67" s="6">
        <v>45.932000000000002</v>
      </c>
      <c r="D67" s="6">
        <v>39.110999999999997</v>
      </c>
    </row>
    <row r="68" spans="1:4" x14ac:dyDescent="0.35">
      <c r="A68" s="6"/>
      <c r="B68" s="6"/>
      <c r="C68" s="6">
        <v>46.429000000000002</v>
      </c>
      <c r="D68" s="6">
        <v>36.281999999999996</v>
      </c>
    </row>
    <row r="69" spans="1:4" x14ac:dyDescent="0.35">
      <c r="A69" s="6"/>
      <c r="B69" s="6"/>
      <c r="C69" s="6">
        <v>61.362000000000002</v>
      </c>
      <c r="D69" s="6">
        <v>34.911999999999999</v>
      </c>
    </row>
    <row r="70" spans="1:4" x14ac:dyDescent="0.35">
      <c r="A70" s="6"/>
      <c r="B70" s="6"/>
      <c r="C70" s="6">
        <v>55.914999999999999</v>
      </c>
      <c r="D70" s="6"/>
    </row>
    <row r="71" spans="1:4" x14ac:dyDescent="0.35">
      <c r="A71" s="6"/>
      <c r="B71" s="6"/>
      <c r="C71" s="6">
        <v>69.703000000000003</v>
      </c>
      <c r="D71" s="6">
        <v>39.731999999999999</v>
      </c>
    </row>
    <row r="72" spans="1:4" x14ac:dyDescent="0.35">
      <c r="A72" s="6"/>
      <c r="B72" s="6"/>
      <c r="C72" s="6">
        <v>71.301000000000002</v>
      </c>
      <c r="D72" s="6">
        <v>30.009</v>
      </c>
    </row>
    <row r="73" spans="1:4" x14ac:dyDescent="0.35">
      <c r="A73" s="6"/>
      <c r="B73" s="6"/>
      <c r="C73" s="6">
        <v>50.472000000000001</v>
      </c>
      <c r="D73" s="6">
        <v>33.715000000000003</v>
      </c>
    </row>
    <row r="74" spans="1:4" x14ac:dyDescent="0.35">
      <c r="A74" s="6"/>
      <c r="B74" s="6"/>
      <c r="C74" s="6">
        <v>45.761000000000003</v>
      </c>
      <c r="D74" s="6">
        <v>47.466999999999999</v>
      </c>
    </row>
    <row r="75" spans="1:4" x14ac:dyDescent="0.35">
      <c r="A75" s="6"/>
      <c r="B75" s="6"/>
      <c r="C75" s="6">
        <v>55.164000000000001</v>
      </c>
      <c r="D75" s="6">
        <v>43.798000000000002</v>
      </c>
    </row>
    <row r="76" spans="1:4" x14ac:dyDescent="0.35">
      <c r="A76" s="6"/>
      <c r="B76" s="6"/>
      <c r="C76" s="6">
        <v>60.040999999999997</v>
      </c>
      <c r="D76" s="6">
        <v>43.274999999999999</v>
      </c>
    </row>
    <row r="77" spans="1:4" x14ac:dyDescent="0.35">
      <c r="A77" s="6"/>
      <c r="B77" s="6"/>
      <c r="C77" s="6"/>
      <c r="D77" s="6">
        <v>47.076999999999998</v>
      </c>
    </row>
    <row r="78" spans="1:4" x14ac:dyDescent="0.35">
      <c r="A78" s="6"/>
      <c r="B78" s="6"/>
      <c r="C78" s="6"/>
      <c r="D78" s="6">
        <v>42.527999999999999</v>
      </c>
    </row>
    <row r="79" spans="1:4" x14ac:dyDescent="0.35">
      <c r="A79" s="6"/>
      <c r="B79" s="6"/>
      <c r="C79" s="6"/>
      <c r="D79" s="6">
        <v>43.14</v>
      </c>
    </row>
    <row r="80" spans="1:4" x14ac:dyDescent="0.35">
      <c r="A80" s="6"/>
      <c r="B80" s="6"/>
      <c r="C80" s="6"/>
      <c r="D80" s="6">
        <v>47.058999999999997</v>
      </c>
    </row>
    <row r="81" spans="1:4" x14ac:dyDescent="0.35">
      <c r="A81" s="6"/>
      <c r="B81" s="6"/>
      <c r="C81" s="6"/>
      <c r="D81" s="6">
        <v>47.901000000000003</v>
      </c>
    </row>
    <row r="82" spans="1:4" x14ac:dyDescent="0.35">
      <c r="A82" s="6"/>
      <c r="B82" s="6"/>
      <c r="C82" s="6"/>
      <c r="D82" s="6">
        <v>41.51</v>
      </c>
    </row>
    <row r="83" spans="1:4" x14ac:dyDescent="0.35">
      <c r="A83" s="6"/>
      <c r="B83" s="6"/>
      <c r="C83" s="6"/>
      <c r="D83" s="6">
        <v>38.064</v>
      </c>
    </row>
    <row r="84" spans="1:4" x14ac:dyDescent="0.35">
      <c r="A84" s="6"/>
      <c r="B84" s="6"/>
      <c r="C84" s="6"/>
      <c r="D84" s="6">
        <v>37.299999999999997</v>
      </c>
    </row>
    <row r="85" spans="1:4" x14ac:dyDescent="0.35">
      <c r="A85" s="6"/>
      <c r="B85" s="6"/>
      <c r="C85" s="6"/>
      <c r="D85" s="6">
        <v>47.465000000000003</v>
      </c>
    </row>
    <row r="86" spans="1:4" x14ac:dyDescent="0.35">
      <c r="A86" s="6"/>
      <c r="B86" s="6"/>
      <c r="C86" s="6"/>
      <c r="D86" s="6">
        <v>42.290999999999997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38F8-E7A0-488F-ADEC-DD46193A4C7C}">
  <dimension ref="A1:D106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0</v>
      </c>
      <c r="B2" s="4" t="s">
        <v>7</v>
      </c>
      <c r="C2" s="4" t="s">
        <v>0</v>
      </c>
      <c r="D2" s="4" t="s">
        <v>7</v>
      </c>
    </row>
    <row r="3" spans="1:4" x14ac:dyDescent="0.35">
      <c r="A3" s="6">
        <v>8</v>
      </c>
      <c r="B3" s="6">
        <v>9</v>
      </c>
      <c r="C3" s="6">
        <v>6</v>
      </c>
      <c r="D3" s="6">
        <v>5</v>
      </c>
    </row>
    <row r="4" spans="1:4" x14ac:dyDescent="0.35">
      <c r="A4" s="6">
        <v>8</v>
      </c>
      <c r="B4" s="6">
        <v>8</v>
      </c>
      <c r="C4" s="6">
        <v>12</v>
      </c>
      <c r="D4" s="6">
        <v>4</v>
      </c>
    </row>
    <row r="5" spans="1:4" x14ac:dyDescent="0.35">
      <c r="A5" s="6">
        <v>13</v>
      </c>
      <c r="B5" s="6">
        <v>6</v>
      </c>
      <c r="C5" s="6">
        <v>9</v>
      </c>
      <c r="D5" s="6">
        <v>7</v>
      </c>
    </row>
    <row r="6" spans="1:4" x14ac:dyDescent="0.35">
      <c r="A6" s="6">
        <v>15</v>
      </c>
      <c r="B6" s="6">
        <v>13</v>
      </c>
      <c r="C6" s="6">
        <v>6</v>
      </c>
      <c r="D6" s="6">
        <v>9</v>
      </c>
    </row>
    <row r="7" spans="1:4" x14ac:dyDescent="0.35">
      <c r="A7" s="6">
        <v>10</v>
      </c>
      <c r="B7" s="6">
        <v>4</v>
      </c>
      <c r="C7" s="6">
        <v>10</v>
      </c>
      <c r="D7" s="6">
        <v>8</v>
      </c>
    </row>
    <row r="8" spans="1:4" x14ac:dyDescent="0.35">
      <c r="A8" s="6">
        <v>9</v>
      </c>
      <c r="B8" s="6">
        <v>4</v>
      </c>
      <c r="C8" s="6">
        <v>14</v>
      </c>
      <c r="D8" s="6">
        <v>12</v>
      </c>
    </row>
    <row r="9" spans="1:4" x14ac:dyDescent="0.35">
      <c r="A9" s="6">
        <v>10</v>
      </c>
      <c r="B9" s="6">
        <v>6</v>
      </c>
      <c r="C9" s="6">
        <v>8</v>
      </c>
      <c r="D9" s="6">
        <v>10</v>
      </c>
    </row>
    <row r="10" spans="1:4" x14ac:dyDescent="0.35">
      <c r="A10" s="6">
        <v>11</v>
      </c>
      <c r="B10" s="6">
        <v>11</v>
      </c>
      <c r="C10" s="6">
        <v>8</v>
      </c>
      <c r="D10" s="6">
        <v>8</v>
      </c>
    </row>
    <row r="11" spans="1:4" x14ac:dyDescent="0.35">
      <c r="A11" s="6">
        <v>11</v>
      </c>
      <c r="B11" s="6">
        <v>10</v>
      </c>
      <c r="C11" s="6">
        <v>9</v>
      </c>
      <c r="D11" s="6">
        <v>5</v>
      </c>
    </row>
    <row r="12" spans="1:4" x14ac:dyDescent="0.35">
      <c r="A12" s="6">
        <v>9</v>
      </c>
      <c r="B12" s="6">
        <v>12</v>
      </c>
      <c r="C12" s="6">
        <v>6</v>
      </c>
      <c r="D12" s="6">
        <v>11</v>
      </c>
    </row>
    <row r="13" spans="1:4" x14ac:dyDescent="0.35">
      <c r="A13" s="6">
        <v>11</v>
      </c>
      <c r="B13" s="6">
        <v>8</v>
      </c>
      <c r="C13" s="6">
        <v>13</v>
      </c>
      <c r="D13" s="6">
        <v>13</v>
      </c>
    </row>
    <row r="14" spans="1:4" x14ac:dyDescent="0.35">
      <c r="A14" s="6">
        <v>14</v>
      </c>
      <c r="B14" s="6">
        <v>8</v>
      </c>
      <c r="C14" s="6">
        <v>12</v>
      </c>
      <c r="D14" s="6">
        <v>11</v>
      </c>
    </row>
    <row r="15" spans="1:4" x14ac:dyDescent="0.35">
      <c r="A15" s="6">
        <v>7</v>
      </c>
      <c r="B15" s="6">
        <v>6</v>
      </c>
      <c r="C15" s="6">
        <v>7</v>
      </c>
      <c r="D15" s="6">
        <v>8</v>
      </c>
    </row>
    <row r="16" spans="1:4" x14ac:dyDescent="0.35">
      <c r="A16" s="6">
        <v>15</v>
      </c>
      <c r="B16" s="6">
        <v>9</v>
      </c>
      <c r="C16" s="6">
        <v>8</v>
      </c>
      <c r="D16" s="6">
        <v>7</v>
      </c>
    </row>
    <row r="17" spans="1:4" x14ac:dyDescent="0.35">
      <c r="A17" s="6">
        <v>8</v>
      </c>
      <c r="B17" s="6">
        <v>5</v>
      </c>
      <c r="C17" s="6">
        <v>10</v>
      </c>
      <c r="D17" s="6">
        <v>8</v>
      </c>
    </row>
    <row r="18" spans="1:4" x14ac:dyDescent="0.35">
      <c r="A18" s="6">
        <v>12</v>
      </c>
      <c r="B18" s="6">
        <v>8</v>
      </c>
      <c r="C18" s="6">
        <v>8</v>
      </c>
      <c r="D18" s="6">
        <v>10</v>
      </c>
    </row>
    <row r="19" spans="1:4" x14ac:dyDescent="0.35">
      <c r="A19" s="6">
        <v>7</v>
      </c>
      <c r="B19" s="6">
        <v>10</v>
      </c>
      <c r="C19" s="6">
        <v>8</v>
      </c>
      <c r="D19" s="6">
        <v>9</v>
      </c>
    </row>
    <row r="20" spans="1:4" x14ac:dyDescent="0.35">
      <c r="A20" s="6">
        <v>10</v>
      </c>
      <c r="B20" s="6">
        <v>11</v>
      </c>
      <c r="C20" s="6">
        <v>10</v>
      </c>
      <c r="D20" s="6">
        <v>7</v>
      </c>
    </row>
    <row r="21" spans="1:4" x14ac:dyDescent="0.35">
      <c r="A21" s="6">
        <v>7</v>
      </c>
      <c r="B21" s="6">
        <v>12</v>
      </c>
      <c r="C21" s="6">
        <v>8</v>
      </c>
      <c r="D21" s="6">
        <v>11</v>
      </c>
    </row>
    <row r="22" spans="1:4" x14ac:dyDescent="0.35">
      <c r="A22" s="6">
        <v>11</v>
      </c>
      <c r="B22" s="6">
        <v>14</v>
      </c>
      <c r="C22" s="6">
        <v>12</v>
      </c>
      <c r="D22" s="6">
        <v>11</v>
      </c>
    </row>
    <row r="23" spans="1:4" x14ac:dyDescent="0.35">
      <c r="A23" s="6"/>
      <c r="B23" s="6">
        <v>9</v>
      </c>
      <c r="C23" s="6"/>
      <c r="D23" s="6"/>
    </row>
    <row r="24" spans="1:4" x14ac:dyDescent="0.35">
      <c r="A24" s="6">
        <v>13</v>
      </c>
      <c r="B24" s="6">
        <v>10</v>
      </c>
      <c r="C24" s="6">
        <v>7</v>
      </c>
      <c r="D24" s="6">
        <v>13</v>
      </c>
    </row>
    <row r="25" spans="1:4" x14ac:dyDescent="0.35">
      <c r="A25" s="6">
        <v>8</v>
      </c>
      <c r="B25" s="6">
        <v>8</v>
      </c>
      <c r="C25" s="6">
        <v>9</v>
      </c>
      <c r="D25" s="6">
        <v>11</v>
      </c>
    </row>
    <row r="26" spans="1:4" x14ac:dyDescent="0.35">
      <c r="A26" s="6">
        <v>11</v>
      </c>
      <c r="B26" s="6">
        <v>13</v>
      </c>
      <c r="C26" s="6">
        <v>9</v>
      </c>
      <c r="D26" s="6">
        <v>9</v>
      </c>
    </row>
    <row r="27" spans="1:4" x14ac:dyDescent="0.35">
      <c r="A27" s="6">
        <v>11</v>
      </c>
      <c r="B27" s="6">
        <v>8</v>
      </c>
      <c r="C27" s="6">
        <v>8</v>
      </c>
      <c r="D27" s="6">
        <v>15</v>
      </c>
    </row>
    <row r="28" spans="1:4" x14ac:dyDescent="0.35">
      <c r="A28" s="6">
        <v>8</v>
      </c>
      <c r="B28" s="6">
        <v>9</v>
      </c>
      <c r="C28" s="6">
        <v>6</v>
      </c>
      <c r="D28" s="6">
        <v>5</v>
      </c>
    </row>
    <row r="29" spans="1:4" x14ac:dyDescent="0.35">
      <c r="A29" s="6">
        <v>10</v>
      </c>
      <c r="B29" s="6">
        <v>11</v>
      </c>
      <c r="C29" s="6">
        <v>11</v>
      </c>
      <c r="D29" s="6">
        <v>6</v>
      </c>
    </row>
    <row r="30" spans="1:4" x14ac:dyDescent="0.35">
      <c r="A30" s="6">
        <v>11</v>
      </c>
      <c r="B30" s="6">
        <v>12</v>
      </c>
      <c r="C30" s="6">
        <v>9</v>
      </c>
      <c r="D30" s="6">
        <v>11</v>
      </c>
    </row>
    <row r="31" spans="1:4" x14ac:dyDescent="0.35">
      <c r="A31" s="6">
        <v>4</v>
      </c>
      <c r="B31" s="6">
        <v>13</v>
      </c>
      <c r="C31" s="6">
        <v>4</v>
      </c>
      <c r="D31" s="6">
        <v>12</v>
      </c>
    </row>
    <row r="32" spans="1:4" x14ac:dyDescent="0.35">
      <c r="A32" s="6">
        <v>8</v>
      </c>
      <c r="B32" s="6">
        <v>14</v>
      </c>
      <c r="C32" s="6">
        <v>6</v>
      </c>
      <c r="D32" s="6">
        <v>6</v>
      </c>
    </row>
    <row r="33" spans="1:4" x14ac:dyDescent="0.35">
      <c r="A33" s="6">
        <v>9</v>
      </c>
      <c r="B33" s="6">
        <v>10</v>
      </c>
      <c r="C33" s="6">
        <v>8</v>
      </c>
      <c r="D33" s="6">
        <v>9</v>
      </c>
    </row>
    <row r="34" spans="1:4" x14ac:dyDescent="0.35">
      <c r="A34" s="6">
        <v>11</v>
      </c>
      <c r="B34" s="6">
        <v>17</v>
      </c>
      <c r="C34" s="6">
        <v>6</v>
      </c>
      <c r="D34" s="6">
        <v>7</v>
      </c>
    </row>
    <row r="35" spans="1:4" x14ac:dyDescent="0.35">
      <c r="A35" s="6">
        <v>10</v>
      </c>
      <c r="B35" s="6">
        <v>8</v>
      </c>
      <c r="C35" s="6">
        <v>11</v>
      </c>
      <c r="D35" s="6">
        <v>8</v>
      </c>
    </row>
    <row r="36" spans="1:4" x14ac:dyDescent="0.35">
      <c r="A36" s="6">
        <v>7</v>
      </c>
      <c r="B36" s="6">
        <v>14</v>
      </c>
      <c r="C36" s="6">
        <v>7</v>
      </c>
      <c r="D36" s="6">
        <v>7</v>
      </c>
    </row>
    <row r="37" spans="1:4" x14ac:dyDescent="0.35">
      <c r="A37" s="6">
        <v>11</v>
      </c>
      <c r="B37" s="6">
        <v>10</v>
      </c>
      <c r="C37" s="6">
        <v>7</v>
      </c>
      <c r="D37" s="6">
        <v>9</v>
      </c>
    </row>
    <row r="38" spans="1:4" x14ac:dyDescent="0.35">
      <c r="A38" s="6">
        <v>9</v>
      </c>
      <c r="B38" s="6">
        <v>10</v>
      </c>
      <c r="C38" s="6">
        <v>6</v>
      </c>
      <c r="D38" s="6">
        <v>8</v>
      </c>
    </row>
    <row r="39" spans="1:4" x14ac:dyDescent="0.35">
      <c r="A39" s="6">
        <v>6</v>
      </c>
      <c r="B39" s="6">
        <v>7</v>
      </c>
      <c r="C39" s="6">
        <v>7</v>
      </c>
      <c r="D39" s="6">
        <v>15</v>
      </c>
    </row>
    <row r="40" spans="1:4" x14ac:dyDescent="0.35">
      <c r="A40" s="6">
        <v>6</v>
      </c>
      <c r="B40" s="6">
        <v>15</v>
      </c>
      <c r="C40" s="6">
        <v>3</v>
      </c>
      <c r="D40" s="6">
        <v>11</v>
      </c>
    </row>
    <row r="41" spans="1:4" x14ac:dyDescent="0.35">
      <c r="A41" s="6">
        <v>7</v>
      </c>
      <c r="B41" s="6">
        <v>9</v>
      </c>
      <c r="C41" s="6">
        <v>7</v>
      </c>
      <c r="D41" s="6">
        <v>11</v>
      </c>
    </row>
    <row r="42" spans="1:4" x14ac:dyDescent="0.35">
      <c r="A42" s="6">
        <v>10</v>
      </c>
      <c r="B42" s="6">
        <v>8</v>
      </c>
      <c r="C42" s="6">
        <v>10</v>
      </c>
      <c r="D42" s="6">
        <v>12</v>
      </c>
    </row>
    <row r="43" spans="1:4" x14ac:dyDescent="0.35">
      <c r="A43" s="6">
        <v>11</v>
      </c>
      <c r="B43" s="6"/>
      <c r="C43" s="6">
        <v>6</v>
      </c>
      <c r="D43" s="6">
        <v>12</v>
      </c>
    </row>
    <row r="44" spans="1:4" x14ac:dyDescent="0.35">
      <c r="A44" s="6"/>
      <c r="B44" s="6">
        <v>15</v>
      </c>
      <c r="C44" s="6"/>
      <c r="D44" s="6"/>
    </row>
    <row r="45" spans="1:4" x14ac:dyDescent="0.35">
      <c r="A45" s="6">
        <v>7</v>
      </c>
      <c r="B45" s="6">
        <v>13</v>
      </c>
      <c r="C45" s="6">
        <v>10</v>
      </c>
      <c r="D45" s="6">
        <v>7</v>
      </c>
    </row>
    <row r="46" spans="1:4" x14ac:dyDescent="0.35">
      <c r="A46" s="6">
        <v>8</v>
      </c>
      <c r="B46" s="6">
        <v>9</v>
      </c>
      <c r="C46" s="6">
        <v>11</v>
      </c>
      <c r="D46" s="6">
        <v>9</v>
      </c>
    </row>
    <row r="47" spans="1:4" x14ac:dyDescent="0.35">
      <c r="A47" s="6">
        <v>11</v>
      </c>
      <c r="B47" s="6">
        <v>7</v>
      </c>
      <c r="C47" s="6">
        <v>6</v>
      </c>
      <c r="D47" s="6">
        <v>8</v>
      </c>
    </row>
    <row r="48" spans="1:4" x14ac:dyDescent="0.35">
      <c r="A48" s="6">
        <v>10</v>
      </c>
      <c r="B48" s="6">
        <v>9</v>
      </c>
      <c r="C48" s="6">
        <v>9</v>
      </c>
      <c r="D48" s="6">
        <v>14</v>
      </c>
    </row>
    <row r="49" spans="1:4" x14ac:dyDescent="0.35">
      <c r="A49" s="6">
        <v>9</v>
      </c>
      <c r="B49" s="6">
        <v>7</v>
      </c>
      <c r="C49" s="6">
        <v>8</v>
      </c>
      <c r="D49" s="6">
        <v>9</v>
      </c>
    </row>
    <row r="50" spans="1:4" x14ac:dyDescent="0.35">
      <c r="A50" s="6">
        <v>15</v>
      </c>
      <c r="B50" s="6">
        <v>12</v>
      </c>
      <c r="C50" s="6">
        <v>4</v>
      </c>
      <c r="D50" s="6">
        <v>9</v>
      </c>
    </row>
    <row r="51" spans="1:4" x14ac:dyDescent="0.35">
      <c r="A51" s="6">
        <v>7</v>
      </c>
      <c r="B51" s="6">
        <v>12</v>
      </c>
      <c r="C51" s="6">
        <v>7</v>
      </c>
      <c r="D51" s="6">
        <v>15</v>
      </c>
    </row>
    <row r="52" spans="1:4" x14ac:dyDescent="0.35">
      <c r="A52" s="6">
        <v>10</v>
      </c>
      <c r="B52" s="6">
        <v>7</v>
      </c>
      <c r="C52" s="6">
        <v>5</v>
      </c>
      <c r="D52" s="6">
        <v>6</v>
      </c>
    </row>
    <row r="53" spans="1:4" x14ac:dyDescent="0.35">
      <c r="A53" s="6">
        <v>10</v>
      </c>
      <c r="B53" s="6">
        <v>8</v>
      </c>
      <c r="C53" s="6">
        <v>7</v>
      </c>
      <c r="D53" s="6">
        <v>10</v>
      </c>
    </row>
    <row r="54" spans="1:4" x14ac:dyDescent="0.35">
      <c r="A54" s="6">
        <v>9</v>
      </c>
      <c r="B54" s="6">
        <v>8</v>
      </c>
      <c r="C54" s="6">
        <v>10</v>
      </c>
      <c r="D54" s="6">
        <v>9</v>
      </c>
    </row>
    <row r="55" spans="1:4" x14ac:dyDescent="0.35">
      <c r="A55" s="6">
        <v>8</v>
      </c>
      <c r="B55" s="6">
        <v>9</v>
      </c>
      <c r="C55" s="6">
        <v>8</v>
      </c>
      <c r="D55" s="6">
        <v>10</v>
      </c>
    </row>
    <row r="56" spans="1:4" x14ac:dyDescent="0.35">
      <c r="A56" s="6">
        <v>10</v>
      </c>
      <c r="B56" s="6">
        <v>9</v>
      </c>
      <c r="C56" s="6">
        <v>10</v>
      </c>
      <c r="D56" s="6">
        <v>13</v>
      </c>
    </row>
    <row r="57" spans="1:4" x14ac:dyDescent="0.35">
      <c r="A57" s="6">
        <v>18</v>
      </c>
      <c r="B57" s="6">
        <v>8</v>
      </c>
      <c r="C57" s="6">
        <v>8</v>
      </c>
      <c r="D57" s="6">
        <v>7</v>
      </c>
    </row>
    <row r="58" spans="1:4" x14ac:dyDescent="0.35">
      <c r="A58" s="6">
        <v>14</v>
      </c>
      <c r="B58" s="6">
        <v>11</v>
      </c>
      <c r="C58" s="6">
        <v>12</v>
      </c>
      <c r="D58" s="6">
        <v>8</v>
      </c>
    </row>
    <row r="59" spans="1:4" x14ac:dyDescent="0.35">
      <c r="A59" s="6">
        <v>10</v>
      </c>
      <c r="B59" s="6">
        <v>10</v>
      </c>
      <c r="C59" s="6">
        <v>7</v>
      </c>
      <c r="D59" s="6">
        <v>6</v>
      </c>
    </row>
    <row r="60" spans="1:4" x14ac:dyDescent="0.35">
      <c r="A60" s="6">
        <v>13</v>
      </c>
      <c r="B60" s="6">
        <v>12</v>
      </c>
      <c r="C60" s="6">
        <v>9</v>
      </c>
      <c r="D60" s="6">
        <v>10</v>
      </c>
    </row>
    <row r="61" spans="1:4" x14ac:dyDescent="0.35">
      <c r="A61" s="6">
        <v>8</v>
      </c>
      <c r="B61" s="6">
        <v>8</v>
      </c>
      <c r="C61" s="6">
        <v>15</v>
      </c>
      <c r="D61" s="6">
        <v>8</v>
      </c>
    </row>
    <row r="62" spans="1:4" x14ac:dyDescent="0.35">
      <c r="A62" s="6">
        <v>13</v>
      </c>
      <c r="B62" s="6">
        <v>8</v>
      </c>
      <c r="C62" s="6">
        <v>11</v>
      </c>
      <c r="D62" s="6">
        <v>8</v>
      </c>
    </row>
    <row r="63" spans="1:4" x14ac:dyDescent="0.35">
      <c r="A63" s="6">
        <v>9</v>
      </c>
      <c r="B63" s="6">
        <v>10</v>
      </c>
      <c r="C63" s="6">
        <v>8</v>
      </c>
      <c r="D63" s="6">
        <v>11</v>
      </c>
    </row>
    <row r="64" spans="1:4" x14ac:dyDescent="0.35">
      <c r="A64" s="6">
        <v>8</v>
      </c>
      <c r="B64" s="6"/>
      <c r="C64" s="6">
        <v>8</v>
      </c>
      <c r="D64" s="6">
        <v>11</v>
      </c>
    </row>
    <row r="65" spans="1:4" x14ac:dyDescent="0.35">
      <c r="A65" s="6"/>
      <c r="B65" s="6"/>
      <c r="C65" s="6"/>
      <c r="D65" s="6"/>
    </row>
    <row r="66" spans="1:4" x14ac:dyDescent="0.35">
      <c r="A66" s="6"/>
      <c r="B66" s="6"/>
      <c r="C66" s="6">
        <v>7</v>
      </c>
      <c r="D66" s="6"/>
    </row>
    <row r="67" spans="1:4" x14ac:dyDescent="0.35">
      <c r="A67" s="6"/>
      <c r="B67" s="6"/>
      <c r="C67" s="6">
        <v>8</v>
      </c>
      <c r="D67" s="6"/>
    </row>
    <row r="68" spans="1:4" x14ac:dyDescent="0.35">
      <c r="A68" s="6"/>
      <c r="B68" s="6"/>
      <c r="C68" s="6">
        <v>5</v>
      </c>
      <c r="D68" s="6"/>
    </row>
    <row r="69" spans="1:4" x14ac:dyDescent="0.35">
      <c r="A69" s="6"/>
      <c r="B69" s="6"/>
      <c r="C69" s="6">
        <v>8</v>
      </c>
      <c r="D69" s="6"/>
    </row>
    <row r="70" spans="1:4" x14ac:dyDescent="0.35">
      <c r="A70" s="6"/>
      <c r="B70" s="6"/>
      <c r="C70" s="6">
        <v>12</v>
      </c>
      <c r="D70" s="6"/>
    </row>
    <row r="71" spans="1:4" x14ac:dyDescent="0.35">
      <c r="A71" s="6"/>
      <c r="B71" s="6"/>
      <c r="C71" s="6">
        <v>7</v>
      </c>
      <c r="D71" s="6"/>
    </row>
    <row r="72" spans="1:4" x14ac:dyDescent="0.35">
      <c r="A72" s="6"/>
      <c r="B72" s="6"/>
      <c r="C72" s="6">
        <v>10</v>
      </c>
      <c r="D72" s="6"/>
    </row>
    <row r="73" spans="1:4" x14ac:dyDescent="0.35">
      <c r="A73" s="6"/>
      <c r="B73" s="6"/>
      <c r="C73" s="6">
        <v>5</v>
      </c>
      <c r="D73" s="6"/>
    </row>
    <row r="74" spans="1:4" x14ac:dyDescent="0.35">
      <c r="A74" s="6"/>
      <c r="B74" s="6"/>
      <c r="C74" s="6">
        <v>6</v>
      </c>
      <c r="D74" s="6"/>
    </row>
    <row r="75" spans="1:4" x14ac:dyDescent="0.35">
      <c r="A75" s="6"/>
      <c r="B75" s="6"/>
      <c r="C75" s="6">
        <v>9</v>
      </c>
      <c r="D75" s="6"/>
    </row>
    <row r="76" spans="1:4" x14ac:dyDescent="0.35">
      <c r="A76" s="6"/>
      <c r="B76" s="6"/>
      <c r="C76" s="6">
        <v>6</v>
      </c>
      <c r="D76" s="6"/>
    </row>
    <row r="77" spans="1:4" x14ac:dyDescent="0.35">
      <c r="A77" s="6"/>
      <c r="B77" s="6"/>
      <c r="C77" s="6">
        <v>6</v>
      </c>
      <c r="D77" s="6"/>
    </row>
    <row r="78" spans="1:4" x14ac:dyDescent="0.35">
      <c r="A78" s="6"/>
      <c r="B78" s="6"/>
      <c r="C78" s="6">
        <v>4</v>
      </c>
      <c r="D78" s="6"/>
    </row>
    <row r="79" spans="1:4" x14ac:dyDescent="0.35">
      <c r="A79" s="6"/>
      <c r="B79" s="6"/>
      <c r="C79" s="6">
        <v>5</v>
      </c>
      <c r="D79" s="6"/>
    </row>
    <row r="80" spans="1:4" x14ac:dyDescent="0.35">
      <c r="A80" s="6"/>
      <c r="B80" s="6"/>
      <c r="C80" s="6">
        <v>4</v>
      </c>
      <c r="D80" s="6"/>
    </row>
    <row r="81" spans="1:4" x14ac:dyDescent="0.35">
      <c r="A81" s="6"/>
      <c r="B81" s="6"/>
      <c r="C81" s="6">
        <v>6</v>
      </c>
      <c r="D81" s="6"/>
    </row>
    <row r="82" spans="1:4" x14ac:dyDescent="0.35">
      <c r="A82" s="6"/>
      <c r="B82" s="6"/>
      <c r="C82" s="6">
        <v>5</v>
      </c>
      <c r="D82" s="6"/>
    </row>
    <row r="83" spans="1:4" x14ac:dyDescent="0.35">
      <c r="A83" s="6"/>
      <c r="B83" s="6"/>
      <c r="C83" s="6">
        <v>6</v>
      </c>
      <c r="D83" s="6"/>
    </row>
    <row r="84" spans="1:4" x14ac:dyDescent="0.35">
      <c r="A84" s="6"/>
      <c r="B84" s="6"/>
      <c r="C84" s="6">
        <v>5</v>
      </c>
      <c r="D84" s="6"/>
    </row>
    <row r="85" spans="1:4" x14ac:dyDescent="0.35">
      <c r="A85" s="6"/>
      <c r="B85" s="6"/>
      <c r="C85" s="6">
        <v>6</v>
      </c>
      <c r="D85" s="6"/>
    </row>
    <row r="86" spans="1:4" x14ac:dyDescent="0.35">
      <c r="A86" s="6"/>
      <c r="B86" s="6"/>
      <c r="C86" s="6"/>
      <c r="D86" s="6"/>
    </row>
    <row r="87" spans="1:4" x14ac:dyDescent="0.35">
      <c r="A87" s="6"/>
      <c r="B87" s="6"/>
      <c r="C87" s="6">
        <v>9</v>
      </c>
      <c r="D87" s="6"/>
    </row>
    <row r="88" spans="1:4" x14ac:dyDescent="0.35">
      <c r="A88" s="6"/>
      <c r="B88" s="6"/>
      <c r="C88" s="6">
        <v>9</v>
      </c>
      <c r="D88" s="6"/>
    </row>
    <row r="89" spans="1:4" x14ac:dyDescent="0.35">
      <c r="A89" s="6"/>
      <c r="B89" s="6"/>
      <c r="C89" s="6">
        <v>7</v>
      </c>
      <c r="D89" s="6"/>
    </row>
    <row r="90" spans="1:4" x14ac:dyDescent="0.35">
      <c r="A90" s="6"/>
      <c r="B90" s="6"/>
      <c r="C90" s="6">
        <v>6</v>
      </c>
      <c r="D90" s="6"/>
    </row>
    <row r="91" spans="1:4" x14ac:dyDescent="0.35">
      <c r="A91" s="6"/>
      <c r="B91" s="6"/>
      <c r="C91" s="6">
        <v>7</v>
      </c>
      <c r="D91" s="6"/>
    </row>
    <row r="92" spans="1:4" x14ac:dyDescent="0.35">
      <c r="A92" s="6"/>
      <c r="B92" s="6"/>
      <c r="C92" s="6">
        <v>8</v>
      </c>
      <c r="D92" s="6"/>
    </row>
    <row r="93" spans="1:4" x14ac:dyDescent="0.35">
      <c r="A93" s="6"/>
      <c r="B93" s="6"/>
      <c r="C93" s="6">
        <v>11</v>
      </c>
      <c r="D93" s="6"/>
    </row>
    <row r="94" spans="1:4" x14ac:dyDescent="0.35">
      <c r="A94" s="6"/>
      <c r="B94" s="6"/>
      <c r="C94" s="6">
        <v>12</v>
      </c>
      <c r="D94" s="6"/>
    </row>
    <row r="95" spans="1:4" x14ac:dyDescent="0.35">
      <c r="A95" s="6"/>
      <c r="B95" s="6"/>
      <c r="C95" s="6">
        <v>13</v>
      </c>
      <c r="D95" s="6"/>
    </row>
    <row r="96" spans="1:4" x14ac:dyDescent="0.35">
      <c r="A96" s="6"/>
      <c r="B96" s="6"/>
      <c r="C96" s="6">
        <v>7</v>
      </c>
      <c r="D96" s="6"/>
    </row>
    <row r="97" spans="1:4" x14ac:dyDescent="0.35">
      <c r="A97" s="6"/>
      <c r="B97" s="6"/>
      <c r="C97" s="6">
        <v>10</v>
      </c>
      <c r="D97" s="6"/>
    </row>
    <row r="98" spans="1:4" x14ac:dyDescent="0.35">
      <c r="A98" s="6"/>
      <c r="B98" s="6"/>
      <c r="C98" s="6">
        <v>13</v>
      </c>
      <c r="D98" s="6"/>
    </row>
    <row r="99" spans="1:4" x14ac:dyDescent="0.35">
      <c r="A99" s="6"/>
      <c r="B99" s="6"/>
      <c r="C99" s="6">
        <v>11</v>
      </c>
      <c r="D99" s="6"/>
    </row>
    <row r="100" spans="1:4" x14ac:dyDescent="0.35">
      <c r="A100" s="6"/>
      <c r="B100" s="6"/>
      <c r="C100" s="6">
        <v>11</v>
      </c>
      <c r="D100" s="6"/>
    </row>
    <row r="101" spans="1:4" x14ac:dyDescent="0.35">
      <c r="A101" s="6"/>
      <c r="B101" s="6"/>
      <c r="C101" s="6">
        <v>8</v>
      </c>
      <c r="D101" s="6"/>
    </row>
    <row r="102" spans="1:4" x14ac:dyDescent="0.35">
      <c r="A102" s="6"/>
      <c r="B102" s="6"/>
      <c r="C102" s="6">
        <v>5</v>
      </c>
      <c r="D102" s="6"/>
    </row>
    <row r="103" spans="1:4" x14ac:dyDescent="0.35">
      <c r="A103" s="6"/>
      <c r="B103" s="6"/>
      <c r="C103" s="6">
        <v>9</v>
      </c>
      <c r="D103" s="6"/>
    </row>
    <row r="104" spans="1:4" x14ac:dyDescent="0.35">
      <c r="A104" s="6"/>
      <c r="B104" s="6"/>
      <c r="C104" s="6">
        <v>8</v>
      </c>
      <c r="D104" s="6"/>
    </row>
    <row r="105" spans="1:4" x14ac:dyDescent="0.35">
      <c r="A105" s="6"/>
      <c r="B105" s="6"/>
      <c r="C105" s="6">
        <v>10</v>
      </c>
      <c r="D105" s="6"/>
    </row>
    <row r="106" spans="1:4" x14ac:dyDescent="0.35">
      <c r="A106" s="6"/>
      <c r="B106" s="6"/>
      <c r="C106" s="6">
        <v>9</v>
      </c>
      <c r="D106" s="6"/>
    </row>
  </sheetData>
  <mergeCells count="2">
    <mergeCell ref="A1:B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CB7C-37DA-4E81-BF46-664F0E995222}">
  <dimension ref="A1:D222"/>
  <sheetViews>
    <sheetView workbookViewId="0">
      <selection activeCell="M17" sqref="M17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0</v>
      </c>
      <c r="B2" s="4" t="s">
        <v>7</v>
      </c>
      <c r="C2" s="4" t="s">
        <v>0</v>
      </c>
      <c r="D2" s="4" t="s">
        <v>7</v>
      </c>
    </row>
    <row r="3" spans="1:4" x14ac:dyDescent="0.35">
      <c r="A3" s="1">
        <v>39.859000000000002</v>
      </c>
      <c r="B3" s="1">
        <v>39.350999999999999</v>
      </c>
      <c r="C3" s="1">
        <v>44.942</v>
      </c>
      <c r="D3" s="1">
        <v>40.573</v>
      </c>
    </row>
    <row r="4" spans="1:4" x14ac:dyDescent="0.35">
      <c r="A4" s="1">
        <v>56.040999999999997</v>
      </c>
      <c r="B4" s="1">
        <v>43.777000000000001</v>
      </c>
      <c r="C4" s="1">
        <v>40.055999999999997</v>
      </c>
      <c r="D4" s="1">
        <v>27.193000000000001</v>
      </c>
    </row>
    <row r="5" spans="1:4" x14ac:dyDescent="0.35">
      <c r="A5" s="1">
        <v>42.973999999999997</v>
      </c>
      <c r="B5" s="1">
        <v>57.133000000000003</v>
      </c>
      <c r="C5" s="1">
        <v>44.392000000000003</v>
      </c>
      <c r="D5" s="1">
        <v>35.338000000000001</v>
      </c>
    </row>
    <row r="6" spans="1:4" x14ac:dyDescent="0.35">
      <c r="A6" s="1">
        <v>58.805999999999997</v>
      </c>
      <c r="B6" s="1">
        <v>30.071000000000002</v>
      </c>
      <c r="C6" s="1">
        <v>30.866</v>
      </c>
      <c r="D6" s="1">
        <v>31.074999999999999</v>
      </c>
    </row>
    <row r="7" spans="1:4" x14ac:dyDescent="0.35">
      <c r="A7" s="1">
        <v>54.485999999999997</v>
      </c>
      <c r="B7" s="1">
        <v>41.616999999999997</v>
      </c>
      <c r="C7" s="1">
        <v>46.228999999999999</v>
      </c>
      <c r="D7" s="1">
        <v>37.021000000000001</v>
      </c>
    </row>
    <row r="8" spans="1:4" x14ac:dyDescent="0.35">
      <c r="A8" s="1">
        <v>52.906999999999996</v>
      </c>
      <c r="B8" s="1">
        <v>74.004999999999995</v>
      </c>
      <c r="C8" s="1">
        <v>33.156999999999996</v>
      </c>
      <c r="D8" s="1">
        <v>41.033999999999999</v>
      </c>
    </row>
    <row r="9" spans="1:4" x14ac:dyDescent="0.35">
      <c r="A9" s="1">
        <v>58.279000000000003</v>
      </c>
      <c r="B9" s="1">
        <v>38.875999999999998</v>
      </c>
      <c r="C9" s="1">
        <v>30.405000000000001</v>
      </c>
      <c r="D9" s="1">
        <v>38.543999999999997</v>
      </c>
    </row>
    <row r="10" spans="1:4" x14ac:dyDescent="0.35">
      <c r="A10" s="1">
        <v>57.034999999999997</v>
      </c>
      <c r="B10" s="1">
        <v>41.920999999999999</v>
      </c>
      <c r="C10" s="1">
        <v>40.359000000000002</v>
      </c>
      <c r="D10" s="1">
        <v>31.495000000000001</v>
      </c>
    </row>
    <row r="11" spans="1:4" x14ac:dyDescent="0.35">
      <c r="A11" s="1">
        <v>46.878</v>
      </c>
      <c r="B11" s="1">
        <v>41.369</v>
      </c>
      <c r="C11" s="1">
        <v>40.058</v>
      </c>
      <c r="D11" s="1">
        <v>32.904000000000003</v>
      </c>
    </row>
    <row r="12" spans="1:4" x14ac:dyDescent="0.35">
      <c r="A12" s="1">
        <v>58.963000000000001</v>
      </c>
      <c r="B12" s="1">
        <v>69.998000000000005</v>
      </c>
      <c r="C12" s="1">
        <v>46.243000000000002</v>
      </c>
      <c r="D12" s="1">
        <v>31.523</v>
      </c>
    </row>
    <row r="13" spans="1:4" x14ac:dyDescent="0.35">
      <c r="A13" s="1">
        <v>48.750999999999998</v>
      </c>
      <c r="B13" s="1">
        <v>21.69</v>
      </c>
      <c r="C13" s="1">
        <v>37.877000000000002</v>
      </c>
      <c r="D13" s="1">
        <v>43.320999999999998</v>
      </c>
    </row>
    <row r="14" spans="1:4" x14ac:dyDescent="0.35">
      <c r="A14" s="1">
        <v>55.939</v>
      </c>
      <c r="B14" s="1">
        <v>13.894</v>
      </c>
      <c r="C14" s="1">
        <v>51.107999999999997</v>
      </c>
      <c r="D14" s="1">
        <v>43.345999999999997</v>
      </c>
    </row>
    <row r="15" spans="1:4" x14ac:dyDescent="0.35">
      <c r="A15" s="1">
        <v>60.865000000000002</v>
      </c>
      <c r="B15" s="1">
        <v>51.276000000000003</v>
      </c>
      <c r="C15" s="1">
        <v>42.802</v>
      </c>
      <c r="D15" s="1">
        <v>51.225000000000001</v>
      </c>
    </row>
    <row r="16" spans="1:4" x14ac:dyDescent="0.35">
      <c r="A16" s="1">
        <v>69.516000000000005</v>
      </c>
      <c r="B16" s="1">
        <v>33.945</v>
      </c>
      <c r="C16" s="1">
        <v>37.834000000000003</v>
      </c>
      <c r="D16" s="1">
        <v>41.658000000000001</v>
      </c>
    </row>
    <row r="17" spans="1:4" x14ac:dyDescent="0.35">
      <c r="A17" s="1">
        <v>56.21</v>
      </c>
      <c r="B17" s="1">
        <v>12.473000000000001</v>
      </c>
      <c r="C17" s="1">
        <v>43.052999999999997</v>
      </c>
      <c r="D17" s="1">
        <v>32.575000000000003</v>
      </c>
    </row>
    <row r="18" spans="1:4" x14ac:dyDescent="0.35">
      <c r="A18" s="1">
        <v>60.48</v>
      </c>
      <c r="B18" s="1">
        <v>19.481999999999999</v>
      </c>
      <c r="C18" s="1">
        <v>47.356000000000002</v>
      </c>
      <c r="D18" s="1">
        <v>39.122</v>
      </c>
    </row>
    <row r="19" spans="1:4" x14ac:dyDescent="0.35">
      <c r="A19" s="1">
        <v>44.326999999999998</v>
      </c>
      <c r="B19" s="1">
        <v>35.872</v>
      </c>
      <c r="C19" s="1">
        <v>47.634999999999998</v>
      </c>
      <c r="D19" s="1">
        <v>43.470999999999997</v>
      </c>
    </row>
    <row r="20" spans="1:4" x14ac:dyDescent="0.35">
      <c r="A20" s="1">
        <v>63.222999999999999</v>
      </c>
      <c r="B20" s="1">
        <v>29.507000000000001</v>
      </c>
      <c r="C20" s="1">
        <v>42.311</v>
      </c>
      <c r="D20" s="1">
        <v>44.2</v>
      </c>
    </row>
    <row r="21" spans="1:4" x14ac:dyDescent="0.35">
      <c r="A21" s="1">
        <v>63.325000000000003</v>
      </c>
      <c r="B21" s="1">
        <v>25.72</v>
      </c>
      <c r="C21" s="1">
        <v>41.17</v>
      </c>
      <c r="D21" s="1">
        <v>28.933</v>
      </c>
    </row>
    <row r="22" spans="1:4" x14ac:dyDescent="0.35">
      <c r="A22" s="1">
        <v>50.664999999999999</v>
      </c>
      <c r="B22" s="1">
        <v>32.551000000000002</v>
      </c>
      <c r="C22" s="1">
        <v>43.860999999999997</v>
      </c>
      <c r="D22" s="1">
        <v>30.951000000000001</v>
      </c>
    </row>
    <row r="23" spans="1:4" x14ac:dyDescent="0.35">
      <c r="A23" s="1">
        <v>40.826999999999998</v>
      </c>
      <c r="B23" s="1">
        <v>45.436999999999998</v>
      </c>
      <c r="C23" s="1">
        <v>33.042999999999999</v>
      </c>
      <c r="D23" s="1">
        <v>46.741999999999997</v>
      </c>
    </row>
    <row r="24" spans="1:4" x14ac:dyDescent="0.35">
      <c r="A24" s="1">
        <v>50.618000000000002</v>
      </c>
      <c r="B24" s="1">
        <v>51.334000000000003</v>
      </c>
      <c r="C24" s="1">
        <v>25.7</v>
      </c>
      <c r="D24" s="1">
        <v>50.74</v>
      </c>
    </row>
    <row r="25" spans="1:4" x14ac:dyDescent="0.35">
      <c r="A25" s="1">
        <v>48.787999999999997</v>
      </c>
      <c r="B25" s="1">
        <v>52.241999999999997</v>
      </c>
      <c r="C25" s="1">
        <v>31.905000000000001</v>
      </c>
      <c r="D25" s="1">
        <v>63.436999999999998</v>
      </c>
    </row>
    <row r="26" spans="1:4" x14ac:dyDescent="0.35">
      <c r="A26" s="1">
        <v>29.882000000000001</v>
      </c>
      <c r="B26" s="1">
        <v>59.963000000000001</v>
      </c>
      <c r="C26" s="1">
        <v>30.015999999999998</v>
      </c>
      <c r="D26" s="1">
        <v>49.829000000000001</v>
      </c>
    </row>
    <row r="27" spans="1:4" x14ac:dyDescent="0.35">
      <c r="A27" s="1">
        <v>22.916</v>
      </c>
      <c r="B27" s="1">
        <v>54.703000000000003</v>
      </c>
      <c r="C27" s="1">
        <v>25.120999999999999</v>
      </c>
      <c r="D27" s="1">
        <v>56.58</v>
      </c>
    </row>
    <row r="28" spans="1:4" x14ac:dyDescent="0.35">
      <c r="A28" s="1">
        <v>50.41</v>
      </c>
      <c r="B28" s="1">
        <v>51.014000000000003</v>
      </c>
      <c r="C28" s="1">
        <v>37.063000000000002</v>
      </c>
      <c r="D28" s="1">
        <v>50.816000000000003</v>
      </c>
    </row>
    <row r="29" spans="1:4" x14ac:dyDescent="0.35">
      <c r="A29" s="1">
        <v>42.429000000000002</v>
      </c>
      <c r="B29" s="1">
        <v>47.19</v>
      </c>
      <c r="C29" s="1">
        <v>35.875999999999998</v>
      </c>
      <c r="D29" s="1">
        <v>54.658999999999999</v>
      </c>
    </row>
    <row r="30" spans="1:4" x14ac:dyDescent="0.35">
      <c r="A30" s="1">
        <v>43.795000000000002</v>
      </c>
      <c r="B30" s="1">
        <v>49.401000000000003</v>
      </c>
      <c r="C30" s="1">
        <v>33.933</v>
      </c>
      <c r="D30" s="1">
        <v>62.268999999999998</v>
      </c>
    </row>
    <row r="31" spans="1:4" x14ac:dyDescent="0.35">
      <c r="A31" s="1">
        <v>51.085999999999999</v>
      </c>
      <c r="B31" s="1">
        <v>55.054000000000002</v>
      </c>
      <c r="C31" s="1">
        <v>48.35</v>
      </c>
      <c r="D31" s="1">
        <v>62.838000000000001</v>
      </c>
    </row>
    <row r="32" spans="1:4" x14ac:dyDescent="0.35">
      <c r="A32" s="1">
        <v>56.28</v>
      </c>
      <c r="B32" s="1">
        <v>52.427999999999997</v>
      </c>
      <c r="C32" s="1">
        <v>39.999000000000002</v>
      </c>
      <c r="D32" s="1">
        <v>54.954000000000001</v>
      </c>
    </row>
    <row r="33" spans="1:4" x14ac:dyDescent="0.35">
      <c r="A33" s="1">
        <v>55.029000000000003</v>
      </c>
      <c r="B33" s="1">
        <v>48.564999999999998</v>
      </c>
      <c r="C33" s="1">
        <v>33.706000000000003</v>
      </c>
      <c r="D33" s="1">
        <v>44.353999999999999</v>
      </c>
    </row>
    <row r="34" spans="1:4" x14ac:dyDescent="0.35">
      <c r="A34" s="1">
        <v>34.988</v>
      </c>
      <c r="B34" s="1">
        <v>55.779000000000003</v>
      </c>
      <c r="C34" s="1">
        <v>36.085000000000001</v>
      </c>
      <c r="D34" s="1">
        <v>45.463000000000001</v>
      </c>
    </row>
    <row r="35" spans="1:4" x14ac:dyDescent="0.35">
      <c r="A35" s="1">
        <v>31.597000000000001</v>
      </c>
      <c r="B35" s="1">
        <v>63.72</v>
      </c>
      <c r="C35" s="1">
        <v>36.308</v>
      </c>
      <c r="D35" s="1">
        <v>37.130000000000003</v>
      </c>
    </row>
    <row r="36" spans="1:4" x14ac:dyDescent="0.35">
      <c r="A36" s="1">
        <v>38.636000000000003</v>
      </c>
      <c r="B36" s="1">
        <v>46.469000000000001</v>
      </c>
      <c r="C36" s="1">
        <v>33.387</v>
      </c>
      <c r="D36" s="1">
        <v>42.911999999999999</v>
      </c>
    </row>
    <row r="37" spans="1:4" x14ac:dyDescent="0.35">
      <c r="A37" s="1">
        <v>36.731999999999999</v>
      </c>
      <c r="B37" s="1">
        <v>47.466000000000001</v>
      </c>
      <c r="C37" s="1">
        <v>42.771999999999998</v>
      </c>
      <c r="D37" s="1">
        <v>44.131</v>
      </c>
    </row>
    <row r="38" spans="1:4" x14ac:dyDescent="0.35">
      <c r="A38" s="1">
        <v>28.535</v>
      </c>
      <c r="B38" s="1">
        <v>46.192999999999998</v>
      </c>
      <c r="C38" s="1">
        <v>51.302</v>
      </c>
      <c r="D38" s="1">
        <v>51.762999999999998</v>
      </c>
    </row>
    <row r="39" spans="1:4" x14ac:dyDescent="0.35">
      <c r="A39" s="1">
        <v>35.609000000000002</v>
      </c>
      <c r="B39" s="1">
        <v>41.305</v>
      </c>
      <c r="C39" s="1">
        <v>55.658999999999999</v>
      </c>
      <c r="D39" s="1">
        <v>48.106000000000002</v>
      </c>
    </row>
    <row r="40" spans="1:4" x14ac:dyDescent="0.35">
      <c r="A40" s="1">
        <v>32.258000000000003</v>
      </c>
      <c r="B40" s="1">
        <v>49.588999999999999</v>
      </c>
      <c r="C40" s="1">
        <v>46.222000000000001</v>
      </c>
      <c r="D40" s="1">
        <v>49.337000000000003</v>
      </c>
    </row>
    <row r="41" spans="1:4" x14ac:dyDescent="0.35">
      <c r="A41" s="1">
        <v>44.204999999999998</v>
      </c>
      <c r="B41" s="1">
        <v>53.222999999999999</v>
      </c>
      <c r="C41" s="1">
        <v>35.133000000000003</v>
      </c>
      <c r="D41" s="1">
        <v>50.305</v>
      </c>
    </row>
    <row r="42" spans="1:4" x14ac:dyDescent="0.35">
      <c r="A42" s="1">
        <v>33.771999999999998</v>
      </c>
      <c r="B42" s="1">
        <v>43.805</v>
      </c>
      <c r="C42" s="1">
        <v>41.796999999999997</v>
      </c>
      <c r="D42" s="1">
        <v>43.546999999999997</v>
      </c>
    </row>
    <row r="43" spans="1:4" x14ac:dyDescent="0.35">
      <c r="A43" s="1">
        <v>43.68</v>
      </c>
      <c r="B43" s="1">
        <v>45.036999999999999</v>
      </c>
      <c r="C43" s="1">
        <v>46.552</v>
      </c>
      <c r="D43" s="1">
        <v>43.3</v>
      </c>
    </row>
    <row r="44" spans="1:4" x14ac:dyDescent="0.35">
      <c r="A44" s="1">
        <v>40.991</v>
      </c>
      <c r="B44" s="1">
        <v>46.808</v>
      </c>
      <c r="C44" s="1">
        <v>49.728999999999999</v>
      </c>
      <c r="D44" s="1">
        <v>40.008000000000003</v>
      </c>
    </row>
    <row r="45" spans="1:4" x14ac:dyDescent="0.35">
      <c r="A45" s="1">
        <v>24.399000000000001</v>
      </c>
      <c r="B45" s="1">
        <v>42.06</v>
      </c>
      <c r="C45" s="1">
        <v>51.923000000000002</v>
      </c>
      <c r="D45" s="1">
        <v>43.209000000000003</v>
      </c>
    </row>
    <row r="46" spans="1:4" x14ac:dyDescent="0.35">
      <c r="A46" s="1">
        <v>25.341000000000001</v>
      </c>
      <c r="B46" s="1">
        <v>43.445</v>
      </c>
      <c r="C46" s="1">
        <v>56.055999999999997</v>
      </c>
      <c r="D46" s="1">
        <v>43.375999999999998</v>
      </c>
    </row>
    <row r="47" spans="1:4" x14ac:dyDescent="0.35">
      <c r="A47" s="1">
        <v>24.431000000000001</v>
      </c>
      <c r="B47" s="1">
        <v>50.094999999999999</v>
      </c>
      <c r="C47" s="1">
        <v>52.970999999999997</v>
      </c>
      <c r="D47" s="1">
        <v>34.942</v>
      </c>
    </row>
    <row r="48" spans="1:4" x14ac:dyDescent="0.35">
      <c r="A48" s="1">
        <v>32.18</v>
      </c>
      <c r="B48" s="1">
        <v>37.167999999999999</v>
      </c>
      <c r="C48" s="1">
        <v>43.188000000000002</v>
      </c>
      <c r="D48" s="1">
        <v>46.237000000000002</v>
      </c>
    </row>
    <row r="49" spans="1:4" x14ac:dyDescent="0.35">
      <c r="A49" s="1">
        <v>21.673999999999999</v>
      </c>
      <c r="B49" s="1">
        <v>51.615000000000002</v>
      </c>
      <c r="C49" s="1">
        <v>42.009</v>
      </c>
      <c r="D49" s="1">
        <v>43.762999999999998</v>
      </c>
    </row>
    <row r="50" spans="1:4" x14ac:dyDescent="0.35">
      <c r="A50" s="1">
        <v>26.138999999999999</v>
      </c>
      <c r="B50" s="1">
        <v>52.01</v>
      </c>
      <c r="C50" s="1">
        <v>36.709000000000003</v>
      </c>
      <c r="D50" s="1">
        <v>41.37</v>
      </c>
    </row>
    <row r="51" spans="1:4" x14ac:dyDescent="0.35">
      <c r="A51" s="1">
        <v>18.861999999999998</v>
      </c>
      <c r="B51" s="1">
        <v>62.283000000000001</v>
      </c>
      <c r="C51" s="1">
        <v>54.89</v>
      </c>
      <c r="D51" s="1">
        <v>40.036000000000001</v>
      </c>
    </row>
    <row r="52" spans="1:4" x14ac:dyDescent="0.35">
      <c r="A52" s="1">
        <v>20.308</v>
      </c>
      <c r="B52" s="1">
        <v>54.686999999999998</v>
      </c>
      <c r="C52" s="1">
        <v>47.106999999999999</v>
      </c>
      <c r="D52" s="1">
        <v>51.582000000000001</v>
      </c>
    </row>
    <row r="53" spans="1:4" x14ac:dyDescent="0.35">
      <c r="A53" s="1">
        <v>22.843</v>
      </c>
      <c r="B53" s="1">
        <v>47.317</v>
      </c>
      <c r="C53" s="1">
        <v>40.136000000000003</v>
      </c>
      <c r="D53" s="1">
        <v>40.734999999999999</v>
      </c>
    </row>
    <row r="54" spans="1:4" x14ac:dyDescent="0.35">
      <c r="A54" s="1">
        <v>16.623999999999999</v>
      </c>
      <c r="B54" s="1">
        <v>52.378999999999998</v>
      </c>
      <c r="C54" s="1">
        <v>48.668999999999997</v>
      </c>
      <c r="D54" s="1">
        <v>37.207000000000001</v>
      </c>
    </row>
    <row r="55" spans="1:4" x14ac:dyDescent="0.35">
      <c r="A55" s="1">
        <v>45.38</v>
      </c>
      <c r="B55" s="1">
        <v>36.371000000000002</v>
      </c>
      <c r="C55" s="1">
        <v>40.447000000000003</v>
      </c>
      <c r="D55" s="1">
        <v>47.204000000000001</v>
      </c>
    </row>
    <row r="56" spans="1:4" x14ac:dyDescent="0.35">
      <c r="A56" s="1">
        <v>58.901000000000003</v>
      </c>
      <c r="B56" s="1">
        <v>36.485999999999997</v>
      </c>
      <c r="C56" s="1">
        <v>55.371000000000002</v>
      </c>
      <c r="D56" s="1">
        <v>45.576999999999998</v>
      </c>
    </row>
    <row r="57" spans="1:4" x14ac:dyDescent="0.35">
      <c r="A57" s="1">
        <v>55.125999999999998</v>
      </c>
      <c r="B57" s="1">
        <v>38.043999999999997</v>
      </c>
      <c r="C57" s="1">
        <v>48.395000000000003</v>
      </c>
      <c r="D57" s="1">
        <v>42.387</v>
      </c>
    </row>
    <row r="58" spans="1:4" x14ac:dyDescent="0.35">
      <c r="A58" s="1">
        <v>51.040999999999997</v>
      </c>
      <c r="B58" s="1">
        <v>38.777000000000001</v>
      </c>
      <c r="C58" s="1">
        <v>55.633000000000003</v>
      </c>
      <c r="D58" s="1">
        <v>52.683999999999997</v>
      </c>
    </row>
    <row r="59" spans="1:4" x14ac:dyDescent="0.35">
      <c r="A59" s="1">
        <v>47.33</v>
      </c>
      <c r="B59" s="1">
        <v>44.332999999999998</v>
      </c>
      <c r="C59" s="1">
        <v>46.149000000000001</v>
      </c>
      <c r="D59" s="1">
        <v>43.392000000000003</v>
      </c>
    </row>
    <row r="60" spans="1:4" x14ac:dyDescent="0.35">
      <c r="A60" s="1">
        <v>27.640999999999998</v>
      </c>
      <c r="B60" s="1">
        <v>31.222999999999999</v>
      </c>
      <c r="C60" s="1">
        <v>49.177999999999997</v>
      </c>
      <c r="D60" s="1">
        <v>43.570999999999998</v>
      </c>
    </row>
    <row r="61" spans="1:4" x14ac:dyDescent="0.35">
      <c r="A61" s="1">
        <v>18.771000000000001</v>
      </c>
      <c r="B61" s="1">
        <v>55.308999999999997</v>
      </c>
      <c r="C61" s="1">
        <v>41.841000000000001</v>
      </c>
      <c r="D61" s="1">
        <v>50.802</v>
      </c>
    </row>
    <row r="62" spans="1:4" x14ac:dyDescent="0.35">
      <c r="A62" s="1">
        <v>21.073</v>
      </c>
      <c r="B62" s="1">
        <v>46.706000000000003</v>
      </c>
      <c r="C62" s="1">
        <v>56.286999999999999</v>
      </c>
      <c r="D62" s="1">
        <v>48.042999999999999</v>
      </c>
    </row>
    <row r="63" spans="1:4" x14ac:dyDescent="0.35">
      <c r="A63" s="1">
        <v>25.931999999999999</v>
      </c>
      <c r="B63" s="1">
        <v>45.585000000000001</v>
      </c>
      <c r="C63" s="1">
        <v>52.125999999999998</v>
      </c>
      <c r="D63" s="1">
        <v>42.462000000000003</v>
      </c>
    </row>
    <row r="64" spans="1:4" x14ac:dyDescent="0.35">
      <c r="A64" s="1">
        <v>27.905000000000001</v>
      </c>
      <c r="B64" s="1"/>
      <c r="C64" s="1">
        <v>53.091000000000001</v>
      </c>
      <c r="D64" s="1">
        <v>40.938000000000002</v>
      </c>
    </row>
    <row r="65" spans="1:4" x14ac:dyDescent="0.35">
      <c r="A65" s="1">
        <v>28.827999999999999</v>
      </c>
      <c r="B65" s="1"/>
      <c r="C65" s="1">
        <v>52.606999999999999</v>
      </c>
      <c r="D65" s="1">
        <v>47.362000000000002</v>
      </c>
    </row>
    <row r="66" spans="1:4" x14ac:dyDescent="0.35">
      <c r="A66" s="1">
        <v>26.876000000000001</v>
      </c>
      <c r="B66" s="1"/>
      <c r="C66" s="1">
        <v>46.960999999999999</v>
      </c>
      <c r="D66" s="1">
        <v>55.381</v>
      </c>
    </row>
    <row r="67" spans="1:4" x14ac:dyDescent="0.35">
      <c r="A67" s="1">
        <v>23.835000000000001</v>
      </c>
      <c r="B67" s="1"/>
      <c r="C67" s="1">
        <v>47.119</v>
      </c>
      <c r="D67" s="1">
        <v>51.564999999999998</v>
      </c>
    </row>
    <row r="68" spans="1:4" x14ac:dyDescent="0.35">
      <c r="A68" s="1">
        <v>18.173999999999999</v>
      </c>
      <c r="B68" s="1"/>
      <c r="C68" s="1">
        <v>51.290999999999997</v>
      </c>
      <c r="D68" s="1">
        <v>47.570999999999998</v>
      </c>
    </row>
    <row r="69" spans="1:4" x14ac:dyDescent="0.35">
      <c r="A69" s="1">
        <v>20.873000000000001</v>
      </c>
      <c r="B69" s="1"/>
      <c r="C69" s="1">
        <v>46.911000000000001</v>
      </c>
      <c r="D69" s="1">
        <v>51.399000000000001</v>
      </c>
    </row>
    <row r="70" spans="1:4" x14ac:dyDescent="0.35">
      <c r="A70" s="1">
        <v>23.771999999999998</v>
      </c>
      <c r="B70" s="1"/>
      <c r="C70" s="1">
        <v>33.015999999999998</v>
      </c>
      <c r="D70" s="1">
        <v>56.360999999999997</v>
      </c>
    </row>
    <row r="71" spans="1:4" x14ac:dyDescent="0.35">
      <c r="A71" s="1">
        <v>21.263000000000002</v>
      </c>
      <c r="B71" s="1"/>
      <c r="C71" s="1">
        <v>42.804000000000002</v>
      </c>
      <c r="D71" s="1">
        <v>56.548000000000002</v>
      </c>
    </row>
    <row r="72" spans="1:4" x14ac:dyDescent="0.35">
      <c r="A72" s="1">
        <v>17.167000000000002</v>
      </c>
      <c r="B72" s="1"/>
      <c r="C72" s="1">
        <v>44.725000000000001</v>
      </c>
      <c r="D72" s="1">
        <v>50.941000000000003</v>
      </c>
    </row>
    <row r="73" spans="1:4" x14ac:dyDescent="0.35">
      <c r="A73" s="1">
        <v>23.224</v>
      </c>
      <c r="B73" s="1"/>
      <c r="C73" s="1">
        <v>42.156999999999996</v>
      </c>
      <c r="D73" s="1">
        <v>49.841999999999999</v>
      </c>
    </row>
    <row r="74" spans="1:4" x14ac:dyDescent="0.35">
      <c r="A74" s="1">
        <v>17.896000000000001</v>
      </c>
      <c r="B74" s="1"/>
      <c r="C74" s="1">
        <v>54.11</v>
      </c>
      <c r="D74" s="1">
        <v>44.648000000000003</v>
      </c>
    </row>
    <row r="75" spans="1:4" x14ac:dyDescent="0.35">
      <c r="A75" s="1">
        <v>15.474</v>
      </c>
      <c r="B75" s="1"/>
      <c r="C75" s="1">
        <v>51.283999999999999</v>
      </c>
      <c r="D75" s="1">
        <v>50.462000000000003</v>
      </c>
    </row>
    <row r="76" spans="1:4" x14ac:dyDescent="0.35">
      <c r="A76" s="1">
        <v>15.337</v>
      </c>
      <c r="B76" s="1"/>
      <c r="C76" s="1">
        <v>39.250999999999998</v>
      </c>
      <c r="D76" s="1">
        <v>50.094000000000001</v>
      </c>
    </row>
    <row r="77" spans="1:4" x14ac:dyDescent="0.35">
      <c r="A77" s="1">
        <v>19.190000000000001</v>
      </c>
      <c r="B77" s="1"/>
      <c r="C77" s="1">
        <v>31.169</v>
      </c>
      <c r="D77" s="1">
        <v>62.088999999999999</v>
      </c>
    </row>
    <row r="78" spans="1:4" x14ac:dyDescent="0.35">
      <c r="A78" s="1">
        <v>27.516999999999999</v>
      </c>
      <c r="B78" s="1"/>
      <c r="C78" s="1">
        <v>42.003</v>
      </c>
      <c r="D78" s="1">
        <v>52.22</v>
      </c>
    </row>
    <row r="79" spans="1:4" x14ac:dyDescent="0.35">
      <c r="A79" s="1">
        <v>29.977</v>
      </c>
      <c r="B79" s="1"/>
      <c r="C79" s="1">
        <v>45.899000000000001</v>
      </c>
      <c r="D79" s="1">
        <v>55.783000000000001</v>
      </c>
    </row>
    <row r="80" spans="1:4" x14ac:dyDescent="0.35">
      <c r="A80" s="1">
        <v>26.158999999999999</v>
      </c>
      <c r="B80" s="1"/>
      <c r="C80" s="1">
        <v>38.701999999999998</v>
      </c>
      <c r="D80" s="1">
        <v>57.218000000000004</v>
      </c>
    </row>
    <row r="81" spans="1:4" x14ac:dyDescent="0.35">
      <c r="A81" s="1">
        <v>41.831000000000003</v>
      </c>
      <c r="B81" s="1"/>
      <c r="C81" s="1">
        <v>66.573999999999998</v>
      </c>
      <c r="D81" s="1">
        <v>53.48</v>
      </c>
    </row>
    <row r="82" spans="1:4" x14ac:dyDescent="0.35">
      <c r="A82" s="1">
        <v>52.722000000000001</v>
      </c>
      <c r="B82" s="1"/>
      <c r="C82" s="1">
        <v>49.29</v>
      </c>
      <c r="D82" s="1">
        <v>53.463999999999999</v>
      </c>
    </row>
    <row r="83" spans="1:4" x14ac:dyDescent="0.35">
      <c r="A83" s="1">
        <v>50.639000000000003</v>
      </c>
      <c r="B83" s="1"/>
      <c r="C83" s="1">
        <v>33.018999999999998</v>
      </c>
      <c r="D83" s="1">
        <v>54.758000000000003</v>
      </c>
    </row>
    <row r="84" spans="1:4" x14ac:dyDescent="0.35">
      <c r="A84" s="1">
        <v>55.697000000000003</v>
      </c>
      <c r="B84" s="1"/>
      <c r="C84" s="1">
        <v>34.661999999999999</v>
      </c>
      <c r="D84" s="1">
        <v>46.094000000000001</v>
      </c>
    </row>
    <row r="85" spans="1:4" x14ac:dyDescent="0.35">
      <c r="A85" s="1">
        <v>48.533000000000001</v>
      </c>
      <c r="B85" s="1"/>
      <c r="C85" s="1">
        <v>42.030999999999999</v>
      </c>
      <c r="D85" s="1">
        <v>50.067999999999998</v>
      </c>
    </row>
    <row r="86" spans="1:4" x14ac:dyDescent="0.35">
      <c r="A86" s="1">
        <v>49.237000000000002</v>
      </c>
      <c r="B86" s="1"/>
      <c r="C86" s="1">
        <v>39.014000000000003</v>
      </c>
      <c r="D86" s="1">
        <v>51.100999999999999</v>
      </c>
    </row>
    <row r="87" spans="1:4" x14ac:dyDescent="0.35">
      <c r="A87" s="1">
        <v>55.183999999999997</v>
      </c>
      <c r="B87" s="1"/>
      <c r="C87" s="1">
        <v>30.077000000000002</v>
      </c>
      <c r="D87" s="1">
        <v>45.951000000000001</v>
      </c>
    </row>
    <row r="88" spans="1:4" x14ac:dyDescent="0.35">
      <c r="A88" s="1">
        <v>42.531999999999996</v>
      </c>
      <c r="B88" s="1"/>
      <c r="C88" s="1">
        <v>22.253</v>
      </c>
      <c r="D88" s="1">
        <v>45.063000000000002</v>
      </c>
    </row>
    <row r="89" spans="1:4" x14ac:dyDescent="0.35">
      <c r="A89" s="1">
        <v>53.423000000000002</v>
      </c>
      <c r="B89" s="1"/>
      <c r="C89" s="1">
        <v>15.195</v>
      </c>
      <c r="D89" s="1">
        <v>43.720999999999997</v>
      </c>
    </row>
    <row r="90" spans="1:4" x14ac:dyDescent="0.35">
      <c r="A90" s="1">
        <v>51.625999999999998</v>
      </c>
      <c r="B90" s="1"/>
      <c r="C90" s="1">
        <v>9.6270000000000007</v>
      </c>
      <c r="D90" s="1">
        <v>44.704999999999998</v>
      </c>
    </row>
    <row r="91" spans="1:4" x14ac:dyDescent="0.35">
      <c r="A91" s="1">
        <v>53.393999999999998</v>
      </c>
      <c r="B91" s="1"/>
      <c r="C91" s="1">
        <v>11.853999999999999</v>
      </c>
      <c r="D91" s="1">
        <v>48.542000000000002</v>
      </c>
    </row>
    <row r="92" spans="1:4" x14ac:dyDescent="0.35">
      <c r="A92" s="1">
        <v>55.139000000000003</v>
      </c>
      <c r="B92" s="1"/>
      <c r="C92" s="1">
        <v>6.78</v>
      </c>
      <c r="D92" s="1">
        <v>47.363</v>
      </c>
    </row>
    <row r="93" spans="1:4" x14ac:dyDescent="0.35">
      <c r="A93" s="1">
        <v>46.643999999999998</v>
      </c>
      <c r="B93" s="1"/>
      <c r="C93" s="1">
        <v>6.5279999999999996</v>
      </c>
      <c r="D93" s="1">
        <v>41.595999999999997</v>
      </c>
    </row>
    <row r="94" spans="1:4" x14ac:dyDescent="0.35">
      <c r="A94" s="1">
        <v>48.838000000000001</v>
      </c>
      <c r="B94" s="1"/>
      <c r="C94" s="1">
        <v>9.3829999999999991</v>
      </c>
      <c r="D94" s="1">
        <v>47.652999999999999</v>
      </c>
    </row>
    <row r="95" spans="1:4" x14ac:dyDescent="0.35">
      <c r="A95" s="1">
        <v>56.975000000000001</v>
      </c>
      <c r="B95" s="1"/>
      <c r="C95" s="1">
        <v>15.673999999999999</v>
      </c>
      <c r="D95" s="1">
        <v>55.789000000000001</v>
      </c>
    </row>
    <row r="96" spans="1:4" x14ac:dyDescent="0.35">
      <c r="A96" s="1">
        <v>54.009</v>
      </c>
      <c r="B96" s="1"/>
      <c r="C96" s="1">
        <v>13.535</v>
      </c>
      <c r="D96" s="1">
        <v>59.523000000000003</v>
      </c>
    </row>
    <row r="97" spans="1:4" x14ac:dyDescent="0.35">
      <c r="A97" s="1">
        <v>54.091000000000001</v>
      </c>
      <c r="B97" s="1"/>
      <c r="C97" s="1">
        <v>13.117000000000001</v>
      </c>
      <c r="D97" s="1">
        <v>44.374000000000002</v>
      </c>
    </row>
    <row r="98" spans="1:4" x14ac:dyDescent="0.35">
      <c r="A98" s="1">
        <v>54.189</v>
      </c>
      <c r="B98" s="1"/>
      <c r="C98" s="1">
        <v>26.282</v>
      </c>
      <c r="D98" s="1">
        <v>62.110999999999997</v>
      </c>
    </row>
    <row r="99" spans="1:4" x14ac:dyDescent="0.35">
      <c r="A99" s="1">
        <v>44.787999999999997</v>
      </c>
      <c r="B99" s="1"/>
      <c r="C99" s="1">
        <v>23.585000000000001</v>
      </c>
      <c r="D99" s="1">
        <v>63.49</v>
      </c>
    </row>
    <row r="100" spans="1:4" x14ac:dyDescent="0.35">
      <c r="A100" s="1">
        <v>52.097999999999999</v>
      </c>
      <c r="B100" s="1"/>
      <c r="C100" s="1">
        <v>17.995000000000001</v>
      </c>
      <c r="D100" s="1">
        <v>60.436999999999998</v>
      </c>
    </row>
    <row r="101" spans="1:4" x14ac:dyDescent="0.35">
      <c r="A101" s="1"/>
      <c r="B101" s="1"/>
      <c r="C101" s="1">
        <v>16.733000000000001</v>
      </c>
      <c r="D101" s="1">
        <v>54.328000000000003</v>
      </c>
    </row>
    <row r="102" spans="1:4" x14ac:dyDescent="0.35">
      <c r="A102" s="1"/>
      <c r="B102" s="1"/>
      <c r="C102" s="1">
        <v>13.317</v>
      </c>
      <c r="D102" s="1">
        <v>56.42</v>
      </c>
    </row>
    <row r="103" spans="1:4" x14ac:dyDescent="0.35">
      <c r="A103" s="1"/>
      <c r="B103" s="1"/>
      <c r="C103" s="1">
        <v>53.247</v>
      </c>
      <c r="D103" s="1">
        <v>53.213000000000001</v>
      </c>
    </row>
    <row r="104" spans="1:4" x14ac:dyDescent="0.35">
      <c r="A104" s="1"/>
      <c r="B104" s="1"/>
      <c r="C104" s="1">
        <v>59.911000000000001</v>
      </c>
      <c r="D104" s="1">
        <v>56.826000000000001</v>
      </c>
    </row>
    <row r="105" spans="1:4" x14ac:dyDescent="0.35">
      <c r="A105" s="1"/>
      <c r="B105" s="1"/>
      <c r="C105" s="1">
        <v>61.85</v>
      </c>
      <c r="D105" s="1">
        <v>50.082999999999998</v>
      </c>
    </row>
    <row r="106" spans="1:4" x14ac:dyDescent="0.35">
      <c r="A106" s="1"/>
      <c r="B106" s="1"/>
      <c r="C106" s="1">
        <v>50.706000000000003</v>
      </c>
      <c r="D106" s="1">
        <v>57.524999999999999</v>
      </c>
    </row>
    <row r="107" spans="1:4" x14ac:dyDescent="0.35">
      <c r="A107" s="1"/>
      <c r="B107" s="1"/>
      <c r="C107" s="1">
        <v>53.247</v>
      </c>
      <c r="D107" s="1">
        <v>53.813000000000002</v>
      </c>
    </row>
    <row r="108" spans="1:4" x14ac:dyDescent="0.35">
      <c r="A108" s="1"/>
      <c r="B108" s="1"/>
      <c r="C108" s="1">
        <v>49.408999999999999</v>
      </c>
      <c r="D108" s="1">
        <v>53.741</v>
      </c>
    </row>
    <row r="109" spans="1:4" x14ac:dyDescent="0.35">
      <c r="A109" s="1"/>
      <c r="B109" s="1"/>
      <c r="C109" s="1">
        <v>63.412999999999997</v>
      </c>
      <c r="D109" s="1">
        <v>44.515999999999998</v>
      </c>
    </row>
    <row r="110" spans="1:4" x14ac:dyDescent="0.35">
      <c r="A110" s="1"/>
      <c r="B110" s="1"/>
      <c r="C110" s="1">
        <v>66.394999999999996</v>
      </c>
      <c r="D110" s="1">
        <v>52.645000000000003</v>
      </c>
    </row>
    <row r="111" spans="1:4" x14ac:dyDescent="0.35">
      <c r="A111" s="1"/>
      <c r="B111" s="1"/>
      <c r="C111" s="1">
        <v>66.394999999999996</v>
      </c>
      <c r="D111" s="1">
        <v>50.051000000000002</v>
      </c>
    </row>
    <row r="112" spans="1:4" x14ac:dyDescent="0.35">
      <c r="A112" s="1"/>
      <c r="B112" s="1"/>
      <c r="C112" s="1">
        <v>68.718999999999994</v>
      </c>
      <c r="D112" s="1">
        <v>48.011000000000003</v>
      </c>
    </row>
    <row r="113" spans="1:4" x14ac:dyDescent="0.35">
      <c r="A113" s="1"/>
      <c r="B113" s="1"/>
      <c r="C113" s="1">
        <v>59.484000000000002</v>
      </c>
      <c r="D113" s="1">
        <v>45.972999999999999</v>
      </c>
    </row>
    <row r="114" spans="1:4" x14ac:dyDescent="0.35">
      <c r="A114" s="1"/>
      <c r="B114" s="1"/>
      <c r="C114" s="1">
        <v>46.622999999999998</v>
      </c>
      <c r="D114" s="1">
        <v>58.610999999999997</v>
      </c>
    </row>
    <row r="115" spans="1:4" x14ac:dyDescent="0.35">
      <c r="A115" s="1"/>
      <c r="B115" s="1"/>
      <c r="C115" s="1">
        <v>54.177999999999997</v>
      </c>
      <c r="D115" s="1">
        <v>55.237000000000002</v>
      </c>
    </row>
    <row r="116" spans="1:4" x14ac:dyDescent="0.35">
      <c r="A116" s="1"/>
      <c r="B116" s="1"/>
      <c r="C116" s="1">
        <v>50.737000000000002</v>
      </c>
      <c r="D116" s="1">
        <v>52.433999999999997</v>
      </c>
    </row>
    <row r="117" spans="1:4" x14ac:dyDescent="0.35">
      <c r="A117" s="1"/>
      <c r="B117" s="1"/>
      <c r="C117" s="1">
        <v>48.244</v>
      </c>
      <c r="D117" s="1">
        <v>51.633000000000003</v>
      </c>
    </row>
    <row r="118" spans="1:4" x14ac:dyDescent="0.35">
      <c r="A118" s="1"/>
      <c r="B118" s="1"/>
      <c r="C118" s="1">
        <v>46.96</v>
      </c>
      <c r="D118" s="1">
        <v>54.27</v>
      </c>
    </row>
    <row r="119" spans="1:4" x14ac:dyDescent="0.35">
      <c r="A119" s="1"/>
      <c r="B119" s="1"/>
      <c r="C119" s="1">
        <v>49.341000000000001</v>
      </c>
      <c r="D119" s="1">
        <v>46.674999999999997</v>
      </c>
    </row>
    <row r="120" spans="1:4" x14ac:dyDescent="0.35">
      <c r="A120" s="1"/>
      <c r="B120" s="1"/>
      <c r="C120" s="1">
        <v>47.884999999999998</v>
      </c>
      <c r="D120" s="1">
        <v>49.716000000000001</v>
      </c>
    </row>
    <row r="121" spans="1:4" x14ac:dyDescent="0.35">
      <c r="A121" s="1"/>
      <c r="B121" s="1"/>
      <c r="C121" s="1">
        <v>56.637</v>
      </c>
      <c r="D121" s="1">
        <v>44.497999999999998</v>
      </c>
    </row>
    <row r="122" spans="1:4" x14ac:dyDescent="0.35">
      <c r="A122" s="1"/>
      <c r="B122" s="1"/>
      <c r="C122" s="1">
        <v>50.621000000000002</v>
      </c>
      <c r="D122" s="1">
        <v>49.3</v>
      </c>
    </row>
    <row r="123" spans="1:4" x14ac:dyDescent="0.35">
      <c r="A123" s="1"/>
      <c r="B123" s="1"/>
      <c r="C123" s="1">
        <v>40.381999999999998</v>
      </c>
      <c r="D123" s="1"/>
    </row>
    <row r="124" spans="1:4" x14ac:dyDescent="0.35">
      <c r="A124" s="1"/>
      <c r="B124" s="1"/>
      <c r="C124" s="1">
        <v>46.945</v>
      </c>
      <c r="D124" s="1"/>
    </row>
    <row r="125" spans="1:4" x14ac:dyDescent="0.35">
      <c r="A125" s="1"/>
      <c r="B125" s="1"/>
      <c r="C125" s="1">
        <v>56.878999999999998</v>
      </c>
      <c r="D125" s="1"/>
    </row>
    <row r="126" spans="1:4" x14ac:dyDescent="0.35">
      <c r="A126" s="1"/>
      <c r="B126" s="1"/>
      <c r="C126" s="1">
        <v>42.597999999999999</v>
      </c>
      <c r="D126" s="1"/>
    </row>
    <row r="127" spans="1:4" x14ac:dyDescent="0.35">
      <c r="A127" s="1"/>
      <c r="B127" s="1"/>
      <c r="C127" s="1">
        <v>35.484000000000002</v>
      </c>
      <c r="D127" s="1"/>
    </row>
    <row r="128" spans="1:4" x14ac:dyDescent="0.35">
      <c r="A128" s="1"/>
      <c r="B128" s="1"/>
      <c r="C128" s="1">
        <v>37.670999999999999</v>
      </c>
      <c r="D128" s="1"/>
    </row>
    <row r="129" spans="1:4" x14ac:dyDescent="0.35">
      <c r="A129" s="1"/>
      <c r="B129" s="1"/>
      <c r="C129" s="1">
        <v>35.134</v>
      </c>
      <c r="D129" s="1"/>
    </row>
    <row r="130" spans="1:4" x14ac:dyDescent="0.35">
      <c r="A130" s="1"/>
      <c r="B130" s="1"/>
      <c r="C130" s="1">
        <v>56.878</v>
      </c>
      <c r="D130" s="1"/>
    </row>
    <row r="131" spans="1:4" x14ac:dyDescent="0.35">
      <c r="A131" s="1"/>
      <c r="B131" s="1"/>
      <c r="C131" s="1">
        <v>45.396999999999998</v>
      </c>
      <c r="D131" s="1"/>
    </row>
    <row r="132" spans="1:4" x14ac:dyDescent="0.35">
      <c r="A132" s="1"/>
      <c r="B132" s="1"/>
      <c r="C132" s="1">
        <v>43.533999999999999</v>
      </c>
      <c r="D132" s="1"/>
    </row>
    <row r="133" spans="1:4" x14ac:dyDescent="0.35">
      <c r="A133" s="1"/>
      <c r="B133" s="1"/>
      <c r="C133" s="1">
        <v>48.201000000000001</v>
      </c>
      <c r="D133" s="1"/>
    </row>
    <row r="134" spans="1:4" x14ac:dyDescent="0.35">
      <c r="A134" s="1"/>
      <c r="B134" s="1"/>
      <c r="C134" s="1">
        <v>42.793999999999997</v>
      </c>
      <c r="D134" s="1"/>
    </row>
    <row r="135" spans="1:4" x14ac:dyDescent="0.35">
      <c r="A135" s="1"/>
      <c r="B135" s="1"/>
      <c r="C135" s="1">
        <v>45.936</v>
      </c>
      <c r="D135" s="1"/>
    </row>
    <row r="136" spans="1:4" x14ac:dyDescent="0.35">
      <c r="A136" s="1"/>
      <c r="B136" s="1"/>
      <c r="C136" s="1">
        <v>42.837000000000003</v>
      </c>
      <c r="D136" s="1"/>
    </row>
    <row r="137" spans="1:4" x14ac:dyDescent="0.35">
      <c r="A137" s="1"/>
      <c r="B137" s="1"/>
      <c r="C137" s="1">
        <v>50.338999999999999</v>
      </c>
      <c r="D137" s="1"/>
    </row>
    <row r="138" spans="1:4" x14ac:dyDescent="0.35">
      <c r="A138" s="1"/>
      <c r="B138" s="1"/>
      <c r="C138" s="1">
        <v>44.997</v>
      </c>
      <c r="D138" s="1"/>
    </row>
    <row r="139" spans="1:4" x14ac:dyDescent="0.35">
      <c r="A139" s="1"/>
      <c r="B139" s="1"/>
      <c r="C139" s="1">
        <v>1.244</v>
      </c>
      <c r="D139" s="1"/>
    </row>
    <row r="140" spans="1:4" x14ac:dyDescent="0.35">
      <c r="A140" s="1"/>
      <c r="B140" s="1"/>
      <c r="C140" s="1">
        <v>41.725999999999999</v>
      </c>
      <c r="D140" s="1"/>
    </row>
    <row r="141" spans="1:4" x14ac:dyDescent="0.35">
      <c r="A141" s="1"/>
      <c r="B141" s="1"/>
      <c r="C141" s="1">
        <v>43.52</v>
      </c>
      <c r="D141" s="1"/>
    </row>
    <row r="142" spans="1:4" x14ac:dyDescent="0.35">
      <c r="A142" s="1"/>
      <c r="B142" s="1"/>
      <c r="C142" s="1">
        <v>47.457999999999998</v>
      </c>
      <c r="D142" s="1"/>
    </row>
    <row r="143" spans="1:4" x14ac:dyDescent="0.35">
      <c r="A143" s="1"/>
      <c r="B143" s="1"/>
      <c r="C143" s="1">
        <v>18.209</v>
      </c>
      <c r="D143" s="1"/>
    </row>
    <row r="144" spans="1:4" x14ac:dyDescent="0.35">
      <c r="A144" s="1"/>
      <c r="B144" s="1"/>
      <c r="C144" s="1">
        <v>23.931000000000001</v>
      </c>
      <c r="D144" s="1"/>
    </row>
    <row r="145" spans="1:4" x14ac:dyDescent="0.35">
      <c r="A145" s="1"/>
      <c r="B145" s="1"/>
      <c r="C145" s="1">
        <v>32.231000000000002</v>
      </c>
      <c r="D145" s="1"/>
    </row>
    <row r="146" spans="1:4" x14ac:dyDescent="0.35">
      <c r="A146" s="1"/>
      <c r="B146" s="1"/>
      <c r="C146" s="1">
        <v>21.184000000000001</v>
      </c>
      <c r="D146" s="1"/>
    </row>
    <row r="147" spans="1:4" x14ac:dyDescent="0.35">
      <c r="A147" s="1"/>
      <c r="B147" s="1"/>
      <c r="C147" s="1">
        <v>25.753</v>
      </c>
      <c r="D147" s="1"/>
    </row>
    <row r="148" spans="1:4" x14ac:dyDescent="0.35">
      <c r="A148" s="1"/>
      <c r="B148" s="1"/>
      <c r="C148" s="1">
        <v>19.718</v>
      </c>
      <c r="D148" s="1"/>
    </row>
    <row r="149" spans="1:4" x14ac:dyDescent="0.35">
      <c r="A149" s="1"/>
      <c r="B149" s="1"/>
      <c r="C149" s="1">
        <v>24.457999999999998</v>
      </c>
      <c r="D149" s="1"/>
    </row>
    <row r="150" spans="1:4" x14ac:dyDescent="0.35">
      <c r="A150" s="1"/>
      <c r="B150" s="1"/>
      <c r="C150" s="1">
        <v>18.422999999999998</v>
      </c>
      <c r="D150" s="1"/>
    </row>
    <row r="151" spans="1:4" x14ac:dyDescent="0.35">
      <c r="A151" s="1"/>
      <c r="B151" s="1"/>
      <c r="C151" s="1">
        <v>27.940999999999999</v>
      </c>
      <c r="D151" s="1"/>
    </row>
    <row r="152" spans="1:4" x14ac:dyDescent="0.35">
      <c r="A152" s="1"/>
      <c r="B152" s="1"/>
      <c r="C152" s="1">
        <v>28.925999999999998</v>
      </c>
      <c r="D152" s="1"/>
    </row>
    <row r="153" spans="1:4" x14ac:dyDescent="0.35">
      <c r="A153" s="1"/>
      <c r="B153" s="1"/>
      <c r="C153" s="1">
        <v>26.745000000000001</v>
      </c>
      <c r="D153" s="1"/>
    </row>
    <row r="154" spans="1:4" x14ac:dyDescent="0.35">
      <c r="A154" s="1"/>
      <c r="B154" s="1"/>
      <c r="C154" s="1">
        <v>42.57</v>
      </c>
      <c r="D154" s="1"/>
    </row>
    <row r="155" spans="1:4" x14ac:dyDescent="0.35">
      <c r="A155" s="1"/>
      <c r="B155" s="1"/>
      <c r="C155" s="1">
        <v>26.19</v>
      </c>
      <c r="D155" s="1"/>
    </row>
    <row r="156" spans="1:4" x14ac:dyDescent="0.35">
      <c r="A156" s="1"/>
      <c r="B156" s="1"/>
      <c r="C156" s="1">
        <v>23.475999999999999</v>
      </c>
      <c r="D156" s="1"/>
    </row>
    <row r="157" spans="1:4" x14ac:dyDescent="0.35">
      <c r="A157" s="1"/>
      <c r="B157" s="1"/>
      <c r="C157" s="1">
        <v>23.928000000000001</v>
      </c>
      <c r="D157" s="1"/>
    </row>
    <row r="158" spans="1:4" x14ac:dyDescent="0.35">
      <c r="A158" s="1"/>
      <c r="B158" s="1"/>
      <c r="C158" s="1">
        <v>26.440999999999999</v>
      </c>
      <c r="D158" s="1"/>
    </row>
    <row r="159" spans="1:4" x14ac:dyDescent="0.35">
      <c r="A159" s="1"/>
      <c r="B159" s="1"/>
      <c r="C159" s="1">
        <v>26.739000000000001</v>
      </c>
      <c r="D159" s="1"/>
    </row>
    <row r="160" spans="1:4" x14ac:dyDescent="0.35">
      <c r="A160" s="1"/>
      <c r="B160" s="1"/>
      <c r="C160" s="1">
        <v>18.64</v>
      </c>
      <c r="D160" s="1"/>
    </row>
    <row r="161" spans="1:4" x14ac:dyDescent="0.35">
      <c r="A161" s="1"/>
      <c r="B161" s="1"/>
      <c r="C161" s="1">
        <v>21.65</v>
      </c>
      <c r="D161" s="1"/>
    </row>
    <row r="162" spans="1:4" x14ac:dyDescent="0.35">
      <c r="A162" s="1"/>
      <c r="B162" s="1"/>
      <c r="C162" s="1">
        <v>21.506</v>
      </c>
      <c r="D162" s="1"/>
    </row>
    <row r="163" spans="1:4" x14ac:dyDescent="0.35">
      <c r="A163" s="1"/>
      <c r="B163" s="1"/>
      <c r="C163" s="1">
        <v>37.840000000000003</v>
      </c>
      <c r="D163" s="1"/>
    </row>
    <row r="164" spans="1:4" x14ac:dyDescent="0.35">
      <c r="A164" s="1"/>
      <c r="B164" s="1"/>
      <c r="C164" s="1">
        <v>48.905000000000001</v>
      </c>
      <c r="D164" s="1"/>
    </row>
    <row r="165" spans="1:4" x14ac:dyDescent="0.35">
      <c r="A165" s="1"/>
      <c r="B165" s="1"/>
      <c r="C165" s="1">
        <v>43.975999999999999</v>
      </c>
      <c r="D165" s="1"/>
    </row>
    <row r="166" spans="1:4" x14ac:dyDescent="0.35">
      <c r="A166" s="1"/>
      <c r="B166" s="1"/>
      <c r="C166" s="1">
        <v>38.359000000000002</v>
      </c>
      <c r="D166" s="1"/>
    </row>
    <row r="167" spans="1:4" x14ac:dyDescent="0.35">
      <c r="A167" s="1"/>
      <c r="B167" s="1"/>
      <c r="C167" s="1">
        <v>39.404000000000003</v>
      </c>
      <c r="D167" s="1"/>
    </row>
    <row r="168" spans="1:4" x14ac:dyDescent="0.35">
      <c r="A168" s="1"/>
      <c r="B168" s="1"/>
      <c r="C168" s="1">
        <v>40.616</v>
      </c>
      <c r="D168" s="1"/>
    </row>
    <row r="169" spans="1:4" x14ac:dyDescent="0.35">
      <c r="A169" s="1"/>
      <c r="B169" s="1"/>
      <c r="C169" s="1">
        <v>34.110999999999997</v>
      </c>
      <c r="D169" s="1"/>
    </row>
    <row r="170" spans="1:4" x14ac:dyDescent="0.35">
      <c r="A170" s="1"/>
      <c r="B170" s="1"/>
      <c r="C170" s="1">
        <v>42.296999999999997</v>
      </c>
      <c r="D170" s="1"/>
    </row>
    <row r="171" spans="1:4" x14ac:dyDescent="0.35">
      <c r="A171" s="1"/>
      <c r="B171" s="1"/>
      <c r="C171" s="1">
        <v>25.867000000000001</v>
      </c>
      <c r="D171" s="1"/>
    </row>
    <row r="172" spans="1:4" x14ac:dyDescent="0.35">
      <c r="A172" s="1"/>
      <c r="B172" s="1"/>
      <c r="C172" s="1">
        <v>29.963000000000001</v>
      </c>
      <c r="D172" s="1"/>
    </row>
    <row r="173" spans="1:4" x14ac:dyDescent="0.35">
      <c r="A173" s="1"/>
      <c r="B173" s="1"/>
      <c r="C173" s="1">
        <v>38.15</v>
      </c>
      <c r="D173" s="1"/>
    </row>
    <row r="174" spans="1:4" x14ac:dyDescent="0.35">
      <c r="A174" s="1"/>
      <c r="B174" s="1"/>
      <c r="C174" s="1">
        <v>26.271000000000001</v>
      </c>
      <c r="D174" s="1"/>
    </row>
    <row r="175" spans="1:4" x14ac:dyDescent="0.35">
      <c r="A175" s="1"/>
      <c r="B175" s="1"/>
      <c r="C175" s="1">
        <v>39.161000000000001</v>
      </c>
      <c r="D175" s="1"/>
    </row>
    <row r="176" spans="1:4" x14ac:dyDescent="0.35">
      <c r="A176" s="1"/>
      <c r="B176" s="1"/>
      <c r="C176" s="1">
        <v>47.38</v>
      </c>
      <c r="D176" s="1"/>
    </row>
    <row r="177" spans="1:4" x14ac:dyDescent="0.35">
      <c r="A177" s="1"/>
      <c r="B177" s="1"/>
      <c r="C177" s="1">
        <v>35.494</v>
      </c>
      <c r="D177" s="1"/>
    </row>
    <row r="178" spans="1:4" x14ac:dyDescent="0.35">
      <c r="A178" s="1"/>
      <c r="B178" s="1"/>
      <c r="C178" s="1">
        <v>43.317</v>
      </c>
      <c r="D178" s="1"/>
    </row>
    <row r="179" spans="1:4" x14ac:dyDescent="0.35">
      <c r="A179" s="1"/>
      <c r="B179" s="1"/>
      <c r="C179" s="1">
        <v>29.658000000000001</v>
      </c>
      <c r="D179" s="1"/>
    </row>
    <row r="180" spans="1:4" x14ac:dyDescent="0.35">
      <c r="A180" s="1"/>
      <c r="B180" s="1"/>
      <c r="C180" s="1">
        <v>35.24</v>
      </c>
      <c r="D180" s="1"/>
    </row>
    <row r="181" spans="1:4" x14ac:dyDescent="0.35">
      <c r="A181" s="1"/>
      <c r="B181" s="1"/>
      <c r="C181" s="1">
        <v>38.630000000000003</v>
      </c>
      <c r="D181" s="1"/>
    </row>
    <row r="182" spans="1:4" x14ac:dyDescent="0.35">
      <c r="A182" s="1"/>
      <c r="B182" s="1"/>
      <c r="C182" s="1">
        <v>34.054000000000002</v>
      </c>
      <c r="D182" s="1"/>
    </row>
    <row r="183" spans="1:4" x14ac:dyDescent="0.35">
      <c r="A183" s="1"/>
      <c r="B183" s="1"/>
      <c r="C183" s="1">
        <v>41.878999999999998</v>
      </c>
      <c r="D183" s="1"/>
    </row>
    <row r="184" spans="1:4" x14ac:dyDescent="0.35">
      <c r="A184" s="1"/>
      <c r="B184" s="1"/>
      <c r="C184" s="1">
        <v>34.593000000000004</v>
      </c>
      <c r="D184" s="1"/>
    </row>
    <row r="185" spans="1:4" x14ac:dyDescent="0.35">
      <c r="A185" s="1"/>
      <c r="B185" s="1"/>
      <c r="C185" s="1">
        <v>36.066000000000003</v>
      </c>
      <c r="D185" s="1"/>
    </row>
    <row r="186" spans="1:4" x14ac:dyDescent="0.35">
      <c r="A186" s="1"/>
      <c r="B186" s="1"/>
      <c r="C186" s="1">
        <v>43.563000000000002</v>
      </c>
      <c r="D186" s="1"/>
    </row>
    <row r="187" spans="1:4" x14ac:dyDescent="0.35">
      <c r="A187" s="1"/>
      <c r="B187" s="1"/>
      <c r="C187" s="1">
        <v>28.581</v>
      </c>
      <c r="D187" s="1"/>
    </row>
    <row r="188" spans="1:4" x14ac:dyDescent="0.35">
      <c r="A188" s="1"/>
      <c r="B188" s="1"/>
      <c r="C188" s="1">
        <v>44.406999999999996</v>
      </c>
      <c r="D188" s="1"/>
    </row>
    <row r="189" spans="1:4" x14ac:dyDescent="0.35">
      <c r="A189" s="1"/>
      <c r="B189" s="1"/>
      <c r="C189" s="1">
        <v>49.29</v>
      </c>
      <c r="D189" s="1"/>
    </row>
    <row r="190" spans="1:4" x14ac:dyDescent="0.35">
      <c r="A190" s="1"/>
      <c r="B190" s="1"/>
      <c r="C190" s="1">
        <v>46.491</v>
      </c>
      <c r="D190" s="1"/>
    </row>
    <row r="191" spans="1:4" x14ac:dyDescent="0.35">
      <c r="A191" s="1"/>
      <c r="B191" s="1"/>
      <c r="C191" s="1">
        <v>41.347999999999999</v>
      </c>
      <c r="D191" s="1"/>
    </row>
    <row r="192" spans="1:4" x14ac:dyDescent="0.35">
      <c r="A192" s="1"/>
      <c r="B192" s="1"/>
      <c r="C192" s="1">
        <v>41.134999999999998</v>
      </c>
      <c r="D192" s="1"/>
    </row>
    <row r="193" spans="1:4" x14ac:dyDescent="0.35">
      <c r="A193" s="1"/>
      <c r="B193" s="1"/>
      <c r="C193" s="1">
        <v>34.531999999999996</v>
      </c>
      <c r="D193" s="1"/>
    </row>
    <row r="194" spans="1:4" x14ac:dyDescent="0.35">
      <c r="A194" s="1"/>
      <c r="B194" s="1"/>
      <c r="C194" s="1">
        <v>42.47</v>
      </c>
      <c r="D194" s="1"/>
    </row>
    <row r="195" spans="1:4" x14ac:dyDescent="0.35">
      <c r="A195" s="1"/>
      <c r="B195" s="1"/>
      <c r="C195" s="1">
        <v>39.558999999999997</v>
      </c>
      <c r="D195" s="1"/>
    </row>
    <row r="196" spans="1:4" x14ac:dyDescent="0.35">
      <c r="A196" s="1"/>
      <c r="B196" s="1"/>
      <c r="C196" s="1">
        <v>38.076999999999998</v>
      </c>
      <c r="D196" s="1"/>
    </row>
    <row r="197" spans="1:4" x14ac:dyDescent="0.35">
      <c r="A197" s="1"/>
      <c r="B197" s="1"/>
      <c r="C197" s="1">
        <v>39.027000000000001</v>
      </c>
      <c r="D197" s="1"/>
    </row>
    <row r="198" spans="1:4" x14ac:dyDescent="0.35">
      <c r="A198" s="1"/>
      <c r="B198" s="1"/>
      <c r="C198" s="1">
        <v>44.618000000000002</v>
      </c>
      <c r="D198" s="1"/>
    </row>
    <row r="199" spans="1:4" x14ac:dyDescent="0.35">
      <c r="A199" s="1"/>
      <c r="B199" s="1"/>
      <c r="C199" s="1">
        <v>34.204999999999998</v>
      </c>
      <c r="D199" s="1"/>
    </row>
    <row r="200" spans="1:4" x14ac:dyDescent="0.35">
      <c r="A200" s="1"/>
      <c r="B200" s="1"/>
      <c r="C200" s="1">
        <v>30.559000000000001</v>
      </c>
      <c r="D200" s="1"/>
    </row>
    <row r="201" spans="1:4" x14ac:dyDescent="0.35">
      <c r="A201" s="1"/>
      <c r="B201" s="1"/>
      <c r="C201" s="1">
        <v>34.335000000000001</v>
      </c>
      <c r="D201" s="1"/>
    </row>
    <row r="202" spans="1:4" x14ac:dyDescent="0.35">
      <c r="A202" s="1"/>
      <c r="B202" s="1"/>
      <c r="C202" s="1">
        <v>44.677</v>
      </c>
      <c r="D202" s="1"/>
    </row>
    <row r="203" spans="1:4" x14ac:dyDescent="0.35">
      <c r="A203" s="1"/>
      <c r="B203" s="1"/>
      <c r="C203" s="1">
        <v>15.134</v>
      </c>
      <c r="D203" s="1"/>
    </row>
    <row r="204" spans="1:4" x14ac:dyDescent="0.35">
      <c r="A204" s="1"/>
      <c r="B204" s="1"/>
      <c r="C204" s="1">
        <v>3.6819999999999999</v>
      </c>
      <c r="D204" s="1"/>
    </row>
    <row r="205" spans="1:4" x14ac:dyDescent="0.35">
      <c r="A205" s="1"/>
      <c r="B205" s="1"/>
      <c r="C205" s="1">
        <v>6.4960000000000004</v>
      </c>
      <c r="D205" s="1"/>
    </row>
    <row r="206" spans="1:4" x14ac:dyDescent="0.35">
      <c r="A206" s="1"/>
      <c r="B206" s="1"/>
      <c r="C206" s="1">
        <v>13.314</v>
      </c>
      <c r="D206" s="1"/>
    </row>
    <row r="207" spans="1:4" x14ac:dyDescent="0.35">
      <c r="A207" s="1"/>
      <c r="B207" s="1"/>
      <c r="C207" s="1">
        <v>7.7539999999999996</v>
      </c>
      <c r="D207" s="1"/>
    </row>
    <row r="208" spans="1:4" x14ac:dyDescent="0.35">
      <c r="A208" s="1"/>
      <c r="B208" s="1"/>
      <c r="C208" s="1">
        <v>5.4290000000000003</v>
      </c>
      <c r="D208" s="1"/>
    </row>
    <row r="209" spans="1:4" x14ac:dyDescent="0.35">
      <c r="A209" s="1"/>
      <c r="B209" s="1"/>
      <c r="C209" s="1">
        <v>8.24</v>
      </c>
      <c r="D209" s="1"/>
    </row>
    <row r="210" spans="1:4" x14ac:dyDescent="0.35">
      <c r="A210" s="1"/>
      <c r="B210" s="1"/>
      <c r="C210" s="1">
        <v>7.0389999999999997</v>
      </c>
      <c r="D210" s="1"/>
    </row>
    <row r="211" spans="1:4" x14ac:dyDescent="0.35">
      <c r="A211" s="1"/>
      <c r="B211" s="1"/>
      <c r="C211" s="1">
        <v>5.3029999999999999</v>
      </c>
      <c r="D211" s="1"/>
    </row>
    <row r="212" spans="1:4" x14ac:dyDescent="0.35">
      <c r="A212" s="1"/>
      <c r="B212" s="1"/>
      <c r="C212" s="1">
        <v>5.173</v>
      </c>
      <c r="D212" s="1"/>
    </row>
    <row r="213" spans="1:4" x14ac:dyDescent="0.35">
      <c r="A213" s="1"/>
      <c r="B213" s="1"/>
      <c r="C213" s="1">
        <v>18.058</v>
      </c>
      <c r="D213" s="1"/>
    </row>
    <row r="214" spans="1:4" x14ac:dyDescent="0.35">
      <c r="A214" s="1"/>
      <c r="B214" s="1"/>
      <c r="C214" s="1">
        <v>3.0009999999999999</v>
      </c>
      <c r="D214" s="1"/>
    </row>
    <row r="215" spans="1:4" x14ac:dyDescent="0.35">
      <c r="A215" s="1"/>
      <c r="B215" s="1"/>
      <c r="C215" s="1">
        <v>19.684000000000001</v>
      </c>
      <c r="D215" s="1"/>
    </row>
    <row r="216" spans="1:4" x14ac:dyDescent="0.35">
      <c r="A216" s="1"/>
      <c r="B216" s="1"/>
      <c r="C216" s="1">
        <v>4.117</v>
      </c>
      <c r="D216" s="1"/>
    </row>
    <row r="217" spans="1:4" x14ac:dyDescent="0.35">
      <c r="A217" s="1"/>
      <c r="B217" s="1"/>
      <c r="C217" s="1">
        <v>38.811</v>
      </c>
      <c r="D217" s="1"/>
    </row>
    <row r="218" spans="1:4" x14ac:dyDescent="0.35">
      <c r="A218" s="1"/>
      <c r="B218" s="1"/>
      <c r="C218" s="1">
        <v>34.354999999999997</v>
      </c>
      <c r="D218" s="1"/>
    </row>
    <row r="219" spans="1:4" x14ac:dyDescent="0.35">
      <c r="A219" s="1"/>
      <c r="B219" s="1"/>
      <c r="C219" s="1">
        <v>38.152000000000001</v>
      </c>
      <c r="D219" s="1"/>
    </row>
    <row r="220" spans="1:4" x14ac:dyDescent="0.35">
      <c r="A220" s="1"/>
      <c r="B220" s="1"/>
      <c r="C220" s="1">
        <v>31.038</v>
      </c>
      <c r="D220" s="1"/>
    </row>
    <row r="221" spans="1:4" x14ac:dyDescent="0.35">
      <c r="A221" s="1"/>
      <c r="B221" s="1"/>
      <c r="C221" s="1">
        <v>14.429</v>
      </c>
      <c r="D221" s="1"/>
    </row>
    <row r="222" spans="1:4" x14ac:dyDescent="0.35">
      <c r="A222" s="1"/>
      <c r="B222" s="1"/>
      <c r="C222" s="1">
        <v>29.875</v>
      </c>
      <c r="D222" s="1"/>
    </row>
  </sheetData>
  <mergeCells count="2">
    <mergeCell ref="A1:B1"/>
    <mergeCell ref="C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A0C6D-CC77-4EE0-8904-DE73AF969FFA}">
  <dimension ref="A1:D15"/>
  <sheetViews>
    <sheetView workbookViewId="0">
      <selection sqref="A1:D1"/>
    </sheetView>
  </sheetViews>
  <sheetFormatPr defaultRowHeight="14.5" x14ac:dyDescent="0.35"/>
  <sheetData>
    <row r="1" spans="1:4" x14ac:dyDescent="0.35">
      <c r="A1" s="20" t="s">
        <v>2</v>
      </c>
      <c r="B1" s="20"/>
      <c r="C1" s="20" t="s">
        <v>3</v>
      </c>
      <c r="D1" s="20"/>
    </row>
    <row r="2" spans="1:4" ht="15.5" x14ac:dyDescent="0.35">
      <c r="A2" s="4" t="s">
        <v>0</v>
      </c>
      <c r="B2" s="4" t="s">
        <v>7</v>
      </c>
      <c r="C2" s="4" t="s">
        <v>0</v>
      </c>
      <c r="D2" s="4" t="s">
        <v>7</v>
      </c>
    </row>
    <row r="3" spans="1:4" x14ac:dyDescent="0.35">
      <c r="A3" s="6">
        <v>503.06472389999999</v>
      </c>
      <c r="B3" s="6">
        <v>415.66450800000001</v>
      </c>
      <c r="C3" s="6">
        <v>1899.7446399999999</v>
      </c>
      <c r="D3" s="6">
        <v>708.57605209999997</v>
      </c>
    </row>
    <row r="4" spans="1:4" x14ac:dyDescent="0.35">
      <c r="A4" s="6">
        <v>658.28937699999994</v>
      </c>
      <c r="B4" s="6">
        <v>464.76357580000001</v>
      </c>
      <c r="C4" s="6">
        <v>3543.0093929999998</v>
      </c>
      <c r="D4" s="6">
        <v>624.33156910000002</v>
      </c>
    </row>
    <row r="5" spans="1:4" x14ac:dyDescent="0.35">
      <c r="A5" s="6">
        <v>502.6746632</v>
      </c>
      <c r="B5" s="6">
        <v>358.6222429</v>
      </c>
      <c r="C5" s="6">
        <v>495.14699999999999</v>
      </c>
      <c r="D5" s="6">
        <v>810.59774200000004</v>
      </c>
    </row>
    <row r="6" spans="1:4" x14ac:dyDescent="0.35">
      <c r="A6" s="6">
        <v>433.56781059999997</v>
      </c>
      <c r="B6" s="6">
        <v>495.10788009999999</v>
      </c>
      <c r="C6" s="6">
        <v>639.00260000000003</v>
      </c>
      <c r="D6" s="6">
        <v>630.3663871</v>
      </c>
    </row>
    <row r="7" spans="1:4" x14ac:dyDescent="0.35">
      <c r="A7" s="6">
        <v>417.40046480000001</v>
      </c>
      <c r="B7" s="6">
        <v>441.33755580000002</v>
      </c>
      <c r="C7" s="6">
        <v>946.51660000000004</v>
      </c>
      <c r="D7" s="6">
        <v>1190.7610050000001</v>
      </c>
    </row>
    <row r="8" spans="1:4" x14ac:dyDescent="0.35">
      <c r="A8" s="6">
        <v>339.60981650000002</v>
      </c>
      <c r="B8" s="6">
        <v>610.92455930000006</v>
      </c>
      <c r="C8" s="6">
        <v>1188.5999999999999</v>
      </c>
      <c r="D8" s="6">
        <v>414.47309999999999</v>
      </c>
    </row>
    <row r="9" spans="1:4" x14ac:dyDescent="0.35">
      <c r="A9" s="6">
        <v>492.23914409999998</v>
      </c>
      <c r="B9" s="6">
        <v>503.39216240000002</v>
      </c>
      <c r="C9" s="6">
        <v>1017.019</v>
      </c>
      <c r="D9" s="6">
        <v>388.79590000000002</v>
      </c>
    </row>
    <row r="10" spans="1:4" x14ac:dyDescent="0.35">
      <c r="A10" s="6">
        <v>309.92399999999998</v>
      </c>
      <c r="B10" s="6">
        <v>400.66810709999999</v>
      </c>
      <c r="C10" s="6">
        <v>780.83579999999995</v>
      </c>
      <c r="D10" s="6">
        <v>521.0548</v>
      </c>
    </row>
    <row r="11" spans="1:4" x14ac:dyDescent="0.35">
      <c r="A11" s="6">
        <v>295.7063</v>
      </c>
      <c r="B11" s="6">
        <v>607.4291485</v>
      </c>
      <c r="C11" s="6">
        <v>1516.068</v>
      </c>
      <c r="D11" s="6">
        <v>436.18639999999999</v>
      </c>
    </row>
    <row r="12" spans="1:4" x14ac:dyDescent="0.35">
      <c r="A12" s="6">
        <v>298.99149999999997</v>
      </c>
      <c r="B12" s="6">
        <v>434.01975169999997</v>
      </c>
      <c r="C12" s="6">
        <v>1190.538</v>
      </c>
      <c r="D12" s="6">
        <v>882.75959999999998</v>
      </c>
    </row>
    <row r="13" spans="1:4" x14ac:dyDescent="0.35">
      <c r="A13" s="6">
        <v>423.16899999999998</v>
      </c>
      <c r="B13" s="6">
        <v>365.99742350000002</v>
      </c>
      <c r="C13" s="6"/>
      <c r="D13" s="6">
        <v>639.29570000000001</v>
      </c>
    </row>
    <row r="14" spans="1:4" x14ac:dyDescent="0.35">
      <c r="A14" s="6"/>
      <c r="B14" s="6">
        <v>530.00988919999998</v>
      </c>
      <c r="D14" s="6">
        <v>677.67079999999999</v>
      </c>
    </row>
    <row r="15" spans="1:4" x14ac:dyDescent="0.35">
      <c r="A15" s="6"/>
      <c r="B15" s="6"/>
      <c r="D15" s="6">
        <v>1316.8430000000001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2</vt:i4>
      </vt:variant>
    </vt:vector>
  </HeadingPairs>
  <TitlesOfParts>
    <vt:vector size="52" baseType="lpstr">
      <vt:lpstr>fig1b</vt:lpstr>
      <vt:lpstr>fig1c</vt:lpstr>
      <vt:lpstr>fig1d</vt:lpstr>
      <vt:lpstr>fig1e</vt:lpstr>
      <vt:lpstr>fig2b</vt:lpstr>
      <vt:lpstr>fig2c</vt:lpstr>
      <vt:lpstr>fig2d</vt:lpstr>
      <vt:lpstr>fig2e</vt:lpstr>
      <vt:lpstr>fig2f</vt:lpstr>
      <vt:lpstr>fig2g</vt:lpstr>
      <vt:lpstr>fig5g</vt:lpstr>
      <vt:lpstr>fig5h</vt:lpstr>
      <vt:lpstr>fig5j</vt:lpstr>
      <vt:lpstr>fig6a</vt:lpstr>
      <vt:lpstr>fig6b</vt:lpstr>
      <vt:lpstr>fig6d</vt:lpstr>
      <vt:lpstr>fig6e</vt:lpstr>
      <vt:lpstr>fig6f</vt:lpstr>
      <vt:lpstr>fig6h</vt:lpstr>
      <vt:lpstr>fig6i</vt:lpstr>
      <vt:lpstr>fig6j</vt:lpstr>
      <vt:lpstr>fig6k</vt:lpstr>
      <vt:lpstr>fig6l</vt:lpstr>
      <vt:lpstr>fig6m</vt:lpstr>
      <vt:lpstr>fig6n</vt:lpstr>
      <vt:lpstr>fig6p</vt:lpstr>
      <vt:lpstr>fig6q</vt:lpstr>
      <vt:lpstr>fig7a</vt:lpstr>
      <vt:lpstr>fig7b</vt:lpstr>
      <vt:lpstr>fig7g</vt:lpstr>
      <vt:lpstr>fig7h</vt:lpstr>
      <vt:lpstr>fig7i</vt:lpstr>
      <vt:lpstr>fig7j</vt:lpstr>
      <vt:lpstr>fig7k</vt:lpstr>
      <vt:lpstr>fig7n</vt:lpstr>
      <vt:lpstr>fig7o</vt:lpstr>
      <vt:lpstr>SFig1a</vt:lpstr>
      <vt:lpstr>SFig1c</vt:lpstr>
      <vt:lpstr>SFig1d</vt:lpstr>
      <vt:lpstr>SFig1e</vt:lpstr>
      <vt:lpstr>SFig2b</vt:lpstr>
      <vt:lpstr>SFig2c</vt:lpstr>
      <vt:lpstr>SFig3b</vt:lpstr>
      <vt:lpstr>SFig3c</vt:lpstr>
      <vt:lpstr>SFig9a</vt:lpstr>
      <vt:lpstr>SFig9b</vt:lpstr>
      <vt:lpstr>SFig10a</vt:lpstr>
      <vt:lpstr>SFig10b</vt:lpstr>
      <vt:lpstr>SFig10c</vt:lpstr>
      <vt:lpstr>SFig11a</vt:lpstr>
      <vt:lpstr>STable 1</vt:lpstr>
      <vt:lpstr>S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jarati, Nehaben A</dc:creator>
  <cp:lastModifiedBy>Gujarati, Nehaben A</cp:lastModifiedBy>
  <dcterms:created xsi:type="dcterms:W3CDTF">2024-08-02T17:58:26Z</dcterms:created>
  <dcterms:modified xsi:type="dcterms:W3CDTF">2024-08-06T18:35:29Z</dcterms:modified>
</cp:coreProperties>
</file>